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ro/EMBL_Australia/Papers/SpheroidIsolation/CancerResearchCommunications/Publication/Final/tables/"/>
    </mc:Choice>
  </mc:AlternateContent>
  <xr:revisionPtr revIDLastSave="0" documentId="13_ncr:1_{956D5E27-285C-454D-9C08-9F8AF0D5748F}" xr6:coauthVersionLast="47" xr6:coauthVersionMax="47" xr10:uidLastSave="{00000000-0000-0000-0000-000000000000}"/>
  <bookViews>
    <workbookView xWindow="3240" yWindow="3140" windowWidth="24720" windowHeight="14860" xr2:uid="{AD4615B6-99E4-4A43-BFDD-E44F949ACD91}"/>
  </bookViews>
  <sheets>
    <sheet name="Sheet4" sheetId="1" r:id="rId1"/>
    <sheet name="Sheet3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7" i="1" l="1"/>
  <c r="O28" i="1" s="1"/>
  <c r="AL28" i="1"/>
  <c r="D28" i="1"/>
  <c r="U28" i="1"/>
  <c r="C27" i="1"/>
  <c r="C28" i="1" s="1"/>
  <c r="D27" i="1"/>
  <c r="E27" i="1"/>
  <c r="E28" i="1" s="1"/>
  <c r="F27" i="1"/>
  <c r="F28" i="1" s="1"/>
  <c r="G27" i="1"/>
  <c r="G28" i="1" s="1"/>
  <c r="H27" i="1"/>
  <c r="H28" i="1" s="1"/>
  <c r="I27" i="1"/>
  <c r="I28" i="1" s="1"/>
  <c r="J27" i="1"/>
  <c r="J28" i="1" s="1"/>
  <c r="K27" i="1"/>
  <c r="K28" i="1" s="1"/>
  <c r="L27" i="1"/>
  <c r="L28" i="1" s="1"/>
  <c r="M27" i="1"/>
  <c r="M28" i="1" s="1"/>
  <c r="N27" i="1"/>
  <c r="N28" i="1" s="1"/>
  <c r="P27" i="1"/>
  <c r="P28" i="1" s="1"/>
  <c r="Q27" i="1"/>
  <c r="Q28" i="1" s="1"/>
  <c r="R27" i="1"/>
  <c r="R28" i="1" s="1"/>
  <c r="S27" i="1"/>
  <c r="S28" i="1" s="1"/>
  <c r="T27" i="1"/>
  <c r="T28" i="1" s="1"/>
  <c r="U27" i="1"/>
  <c r="V27" i="1"/>
  <c r="V28" i="1" s="1"/>
  <c r="W27" i="1"/>
  <c r="W28" i="1" s="1"/>
  <c r="X27" i="1"/>
  <c r="X28" i="1" s="1"/>
  <c r="Y27" i="1"/>
  <c r="Y28" i="1" s="1"/>
  <c r="Z27" i="1"/>
  <c r="Z28" i="1" s="1"/>
  <c r="AA27" i="1"/>
  <c r="AA28" i="1" s="1"/>
  <c r="AB27" i="1"/>
  <c r="AB28" i="1" s="1"/>
  <c r="AC27" i="1"/>
  <c r="AC28" i="1" s="1"/>
  <c r="AD27" i="1"/>
  <c r="AD28" i="1" s="1"/>
  <c r="AE27" i="1"/>
  <c r="AE28" i="1" s="1"/>
  <c r="AF27" i="1"/>
  <c r="AF28" i="1" s="1"/>
  <c r="AG27" i="1"/>
  <c r="AG28" i="1" s="1"/>
  <c r="AH27" i="1"/>
  <c r="AH28" i="1" s="1"/>
  <c r="AI27" i="1"/>
  <c r="AI28" i="1" s="1"/>
  <c r="AJ27" i="1"/>
  <c r="AJ28" i="1" s="1"/>
  <c r="AK27" i="1"/>
  <c r="AK28" i="1" s="1"/>
  <c r="AL27" i="1"/>
  <c r="AM27" i="1"/>
  <c r="AM28" i="1" s="1"/>
  <c r="AN27" i="1"/>
  <c r="AN28" i="1" s="1"/>
  <c r="AO27" i="1"/>
  <c r="AO28" i="1" s="1"/>
  <c r="AP27" i="1"/>
  <c r="AP28" i="1" s="1"/>
  <c r="AQ27" i="1"/>
  <c r="AQ28" i="1" s="1"/>
  <c r="AR27" i="1"/>
  <c r="AR28" i="1" s="1"/>
  <c r="B27" i="1"/>
  <c r="B28" i="1" s="1"/>
</calcChain>
</file>

<file path=xl/sharedStrings.xml><?xml version="1.0" encoding="utf-8"?>
<sst xmlns="http://schemas.openxmlformats.org/spreadsheetml/2006/main" count="136" uniqueCount="86">
  <si>
    <t>geneName</t>
  </si>
  <si>
    <t>A1-101</t>
  </si>
  <si>
    <t>A1-102</t>
  </si>
  <si>
    <t>A1-103</t>
  </si>
  <si>
    <t>A1-105</t>
  </si>
  <si>
    <t>A1-109</t>
  </si>
  <si>
    <t>A1-111</t>
  </si>
  <si>
    <t>A1-115</t>
  </si>
  <si>
    <t>A1-73</t>
  </si>
  <si>
    <t>A1-94</t>
  </si>
  <si>
    <t>A1-97</t>
  </si>
  <si>
    <t>A1-98</t>
  </si>
  <si>
    <t>A1-99</t>
  </si>
  <si>
    <t>A2-58</t>
  </si>
  <si>
    <t>A2-59</t>
  </si>
  <si>
    <t>A2-60</t>
  </si>
  <si>
    <t>A2-62</t>
  </si>
  <si>
    <t>E1-128</t>
  </si>
  <si>
    <t>E1-134</t>
  </si>
  <si>
    <t>E1-16</t>
  </si>
  <si>
    <t>E1-54</t>
  </si>
  <si>
    <t>E1-64</t>
  </si>
  <si>
    <t>E2-06</t>
  </si>
  <si>
    <t>E2-07</t>
  </si>
  <si>
    <t>E2-11</t>
  </si>
  <si>
    <t>E2-13</t>
  </si>
  <si>
    <t>E2-17</t>
  </si>
  <si>
    <t>E2-24</t>
  </si>
  <si>
    <t>L1-117</t>
  </si>
  <si>
    <t>L1-119</t>
  </si>
  <si>
    <t>L1-121</t>
  </si>
  <si>
    <t>L1-124</t>
  </si>
  <si>
    <t>L1-126</t>
  </si>
  <si>
    <t>L1-127</t>
  </si>
  <si>
    <t>L1-132</t>
  </si>
  <si>
    <t>L1-46</t>
  </si>
  <si>
    <t>L1-49</t>
  </si>
  <si>
    <t>L1-78</t>
  </si>
  <si>
    <t>L2-30</t>
  </si>
  <si>
    <t>L2-32</t>
  </si>
  <si>
    <t>L2-36</t>
  </si>
  <si>
    <t>L2-37</t>
  </si>
  <si>
    <t>L2-55</t>
  </si>
  <si>
    <t>L2-68</t>
  </si>
  <si>
    <t>PPIA</t>
  </si>
  <si>
    <t>B2M</t>
  </si>
  <si>
    <t>GAPDH</t>
  </si>
  <si>
    <t>ACTB</t>
  </si>
  <si>
    <t>RPLP1</t>
  </si>
  <si>
    <t>RPLP0</t>
  </si>
  <si>
    <t>RPL13A</t>
  </si>
  <si>
    <t>YWHAZ</t>
  </si>
  <si>
    <t>UBC</t>
  </si>
  <si>
    <t>PGK1</t>
  </si>
  <si>
    <t>RPLP2</t>
  </si>
  <si>
    <t>TFRC</t>
  </si>
  <si>
    <t>RPL30</t>
  </si>
  <si>
    <t>PSMC4</t>
  </si>
  <si>
    <t>TUBB</t>
  </si>
  <si>
    <t>GUSB</t>
  </si>
  <si>
    <t>SDHA</t>
  </si>
  <si>
    <t>HPRT1</t>
  </si>
  <si>
    <t>PUM1</t>
  </si>
  <si>
    <t>HMBS</t>
  </si>
  <si>
    <t>PPIH</t>
  </si>
  <si>
    <t>TBP</t>
  </si>
  <si>
    <t>Number of genes &lt;10</t>
  </si>
  <si>
    <t>% genes &lt;10%</t>
  </si>
  <si>
    <t>Es1-117</t>
  </si>
  <si>
    <t>Es1-119</t>
  </si>
  <si>
    <t>Es1-121</t>
  </si>
  <si>
    <t>Es1-124</t>
  </si>
  <si>
    <t>Es1-126</t>
  </si>
  <si>
    <t>Es1-127</t>
  </si>
  <si>
    <t>Es1-132</t>
  </si>
  <si>
    <t>Es1-46</t>
  </si>
  <si>
    <t>Es1-49</t>
  </si>
  <si>
    <t>Es1-78</t>
  </si>
  <si>
    <t>Es2-30</t>
  </si>
  <si>
    <t>Es2-32</t>
  </si>
  <si>
    <t>Es2-36</t>
  </si>
  <si>
    <t>Es2-37</t>
  </si>
  <si>
    <t>Es2-55</t>
  </si>
  <si>
    <t>Es2-68</t>
  </si>
  <si>
    <t xml:space="preserve">Transcript counts for common housekeeping genes, with cells excluded from the study due to low housekeeping expression highlighted in yellow. </t>
  </si>
  <si>
    <r>
      <t>Supplementary Table 2</t>
    </r>
    <r>
      <rPr>
        <sz val="11"/>
        <color theme="1"/>
        <rFont val="Calibri"/>
        <family val="2"/>
      </rPr>
      <t xml:space="preserve"> - Tearle et al. Cancer Research Communications 202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2" fontId="0" fillId="0" borderId="0" xfId="0" applyNumberFormat="1"/>
    <xf numFmtId="2" fontId="0" fillId="2" borderId="0" xfId="0" applyNumberFormat="1" applyFill="1"/>
    <xf numFmtId="0" fontId="0" fillId="3" borderId="0" xfId="0" applyFill="1"/>
    <xf numFmtId="0" fontId="3" fillId="0" borderId="0" xfId="0" applyFont="1" applyAlignment="1"/>
    <xf numFmtId="0" fontId="2" fillId="0" borderId="0" xfId="0" applyFont="1" applyAlignment="1"/>
    <xf numFmtId="0" fontId="3" fillId="0" borderId="0" xfId="0" applyFont="1" applyAlignment="1">
      <alignment horizontal="left" vertical="center"/>
    </xf>
  </cellXfs>
  <cellStyles count="1">
    <cellStyle name="Normal" xfId="0" builtinId="0"/>
  </cellStyles>
  <dxfs count="2">
    <dxf>
      <fill>
        <patternFill>
          <bgColor theme="1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59ECFF"/>
      <color rgb="FFAD68FF"/>
      <color rgb="FFFF466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B61BB1-F5B4-AF4C-B447-94D09312CABB}">
  <dimension ref="A1:AR28"/>
  <sheetViews>
    <sheetView tabSelected="1" workbookViewId="0">
      <selection activeCell="A2" sqref="A2:O2"/>
    </sheetView>
  </sheetViews>
  <sheetFormatPr baseColWidth="10" defaultRowHeight="16" x14ac:dyDescent="0.2"/>
  <cols>
    <col min="1" max="1" width="19" bestFit="1" customWidth="1"/>
    <col min="2" max="8" width="7" bestFit="1" customWidth="1"/>
    <col min="9" max="14" width="6.1640625" bestFit="1" customWidth="1"/>
    <col min="15" max="17" width="6" bestFit="1" customWidth="1"/>
    <col min="18" max="19" width="6.83203125" bestFit="1" customWidth="1"/>
    <col min="20" max="28" width="6.1640625" bestFit="1" customWidth="1"/>
    <col min="29" max="33" width="7.6640625" bestFit="1" customWidth="1"/>
    <col min="34" max="35" width="6.6640625" bestFit="1" customWidth="1"/>
    <col min="36" max="37" width="6.1640625" bestFit="1" customWidth="1"/>
    <col min="38" max="44" width="6.6640625" bestFit="1" customWidth="1"/>
  </cols>
  <sheetData>
    <row r="1" spans="1:44" x14ac:dyDescent="0.2">
      <c r="A1" s="5" t="s">
        <v>8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</row>
    <row r="2" spans="1:44" x14ac:dyDescent="0.2">
      <c r="A2" s="7" t="s">
        <v>84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</row>
    <row r="3" spans="1:44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s="1" t="s">
        <v>14</v>
      </c>
      <c r="P3" s="1" t="s">
        <v>15</v>
      </c>
      <c r="Q3" s="1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s="1" t="s">
        <v>25</v>
      </c>
      <c r="AA3" t="s">
        <v>26</v>
      </c>
      <c r="AB3" t="s">
        <v>27</v>
      </c>
      <c r="AC3" t="s">
        <v>68</v>
      </c>
      <c r="AD3" t="s">
        <v>69</v>
      </c>
      <c r="AE3" t="s">
        <v>70</v>
      </c>
      <c r="AF3" t="s">
        <v>71</v>
      </c>
      <c r="AG3" t="s">
        <v>72</v>
      </c>
      <c r="AH3" t="s">
        <v>73</v>
      </c>
      <c r="AI3" t="s">
        <v>74</v>
      </c>
      <c r="AJ3" t="s">
        <v>75</v>
      </c>
      <c r="AK3" t="s">
        <v>76</v>
      </c>
      <c r="AL3" t="s">
        <v>77</v>
      </c>
      <c r="AM3" s="1" t="s">
        <v>78</v>
      </c>
      <c r="AN3" t="s">
        <v>79</v>
      </c>
      <c r="AO3" s="1" t="s">
        <v>80</v>
      </c>
      <c r="AP3" s="1" t="s">
        <v>81</v>
      </c>
      <c r="AQ3" s="1" t="s">
        <v>82</v>
      </c>
      <c r="AR3" t="s">
        <v>83</v>
      </c>
    </row>
    <row r="4" spans="1:44" x14ac:dyDescent="0.2">
      <c r="A4" t="s">
        <v>44</v>
      </c>
      <c r="B4">
        <v>22365</v>
      </c>
      <c r="C4">
        <v>28781</v>
      </c>
      <c r="D4">
        <v>18675</v>
      </c>
      <c r="E4">
        <v>19337</v>
      </c>
      <c r="F4">
        <v>17073</v>
      </c>
      <c r="G4">
        <v>21644</v>
      </c>
      <c r="H4">
        <v>9882</v>
      </c>
      <c r="I4">
        <v>34296</v>
      </c>
      <c r="J4">
        <v>18171</v>
      </c>
      <c r="K4">
        <v>19533</v>
      </c>
      <c r="L4">
        <v>19817</v>
      </c>
      <c r="M4">
        <v>27909</v>
      </c>
      <c r="N4">
        <v>8658</v>
      </c>
      <c r="O4">
        <v>1095</v>
      </c>
      <c r="P4">
        <v>1294</v>
      </c>
      <c r="Q4">
        <v>0</v>
      </c>
      <c r="R4">
        <v>9331</v>
      </c>
      <c r="S4">
        <v>8393</v>
      </c>
      <c r="T4">
        <v>16772</v>
      </c>
      <c r="U4">
        <v>11412</v>
      </c>
      <c r="V4">
        <v>20354</v>
      </c>
      <c r="W4">
        <v>10348</v>
      </c>
      <c r="X4">
        <v>11820</v>
      </c>
      <c r="Y4">
        <v>7613</v>
      </c>
      <c r="Z4">
        <v>14323</v>
      </c>
      <c r="AA4">
        <v>8719</v>
      </c>
      <c r="AB4">
        <v>20497</v>
      </c>
      <c r="AC4">
        <v>20819</v>
      </c>
      <c r="AD4">
        <v>7075</v>
      </c>
      <c r="AE4">
        <v>19176</v>
      </c>
      <c r="AF4">
        <v>13065</v>
      </c>
      <c r="AG4">
        <v>9076</v>
      </c>
      <c r="AH4">
        <v>11772</v>
      </c>
      <c r="AI4">
        <v>8341</v>
      </c>
      <c r="AJ4">
        <v>16495</v>
      </c>
      <c r="AK4">
        <v>14347</v>
      </c>
      <c r="AL4">
        <v>12997</v>
      </c>
      <c r="AM4">
        <v>663</v>
      </c>
      <c r="AN4">
        <v>6669</v>
      </c>
      <c r="AO4">
        <v>4</v>
      </c>
      <c r="AP4">
        <v>0</v>
      </c>
      <c r="AQ4">
        <v>0</v>
      </c>
      <c r="AR4">
        <v>60596</v>
      </c>
    </row>
    <row r="5" spans="1:44" x14ac:dyDescent="0.2">
      <c r="A5" t="s">
        <v>45</v>
      </c>
      <c r="B5">
        <v>18712</v>
      </c>
      <c r="C5">
        <v>17880</v>
      </c>
      <c r="D5">
        <v>28367</v>
      </c>
      <c r="E5">
        <v>15745</v>
      </c>
      <c r="F5">
        <v>20499</v>
      </c>
      <c r="G5">
        <v>20719</v>
      </c>
      <c r="H5">
        <v>12430</v>
      </c>
      <c r="I5">
        <v>96602</v>
      </c>
      <c r="J5">
        <v>17315</v>
      </c>
      <c r="K5">
        <v>8893</v>
      </c>
      <c r="L5">
        <v>12558</v>
      </c>
      <c r="M5">
        <v>24991</v>
      </c>
      <c r="N5">
        <v>10334</v>
      </c>
      <c r="O5">
        <v>830</v>
      </c>
      <c r="P5">
        <v>1119</v>
      </c>
      <c r="Q5">
        <v>0</v>
      </c>
      <c r="R5">
        <v>8504</v>
      </c>
      <c r="S5">
        <v>8753</v>
      </c>
      <c r="T5">
        <v>9195</v>
      </c>
      <c r="U5">
        <v>7932</v>
      </c>
      <c r="V5">
        <v>11351</v>
      </c>
      <c r="W5">
        <v>9098</v>
      </c>
      <c r="X5">
        <v>7285</v>
      </c>
      <c r="Y5">
        <v>2520</v>
      </c>
      <c r="Z5">
        <v>23764</v>
      </c>
      <c r="AA5">
        <v>8688</v>
      </c>
      <c r="AB5">
        <v>16810</v>
      </c>
      <c r="AC5">
        <v>16461</v>
      </c>
      <c r="AD5">
        <v>6847</v>
      </c>
      <c r="AE5">
        <v>12494</v>
      </c>
      <c r="AF5">
        <v>9669</v>
      </c>
      <c r="AG5">
        <v>5337</v>
      </c>
      <c r="AH5">
        <v>5942</v>
      </c>
      <c r="AI5">
        <v>5449</v>
      </c>
      <c r="AJ5">
        <v>14330</v>
      </c>
      <c r="AK5">
        <v>9921</v>
      </c>
      <c r="AL5">
        <v>9983</v>
      </c>
      <c r="AM5">
        <v>465</v>
      </c>
      <c r="AN5">
        <v>6615</v>
      </c>
      <c r="AO5">
        <v>346</v>
      </c>
      <c r="AP5">
        <v>2</v>
      </c>
      <c r="AQ5">
        <v>13</v>
      </c>
      <c r="AR5">
        <v>46616</v>
      </c>
    </row>
    <row r="6" spans="1:44" x14ac:dyDescent="0.2">
      <c r="A6" t="s">
        <v>46</v>
      </c>
      <c r="B6">
        <v>12613</v>
      </c>
      <c r="C6">
        <v>16656</v>
      </c>
      <c r="D6">
        <v>25820</v>
      </c>
      <c r="E6">
        <v>11825</v>
      </c>
      <c r="F6">
        <v>7946</v>
      </c>
      <c r="G6">
        <v>17792</v>
      </c>
      <c r="H6">
        <v>11735</v>
      </c>
      <c r="I6">
        <v>17991</v>
      </c>
      <c r="J6">
        <v>11410</v>
      </c>
      <c r="K6">
        <v>8294</v>
      </c>
      <c r="L6">
        <v>15272</v>
      </c>
      <c r="M6">
        <v>20789</v>
      </c>
      <c r="N6">
        <v>2806</v>
      </c>
      <c r="O6">
        <v>204</v>
      </c>
      <c r="P6">
        <v>111</v>
      </c>
      <c r="Q6">
        <v>449</v>
      </c>
      <c r="R6">
        <v>2275</v>
      </c>
      <c r="S6">
        <v>4475</v>
      </c>
      <c r="T6">
        <v>13387</v>
      </c>
      <c r="U6">
        <v>5085</v>
      </c>
      <c r="V6">
        <v>3860</v>
      </c>
      <c r="W6">
        <v>1775</v>
      </c>
      <c r="X6">
        <v>5763</v>
      </c>
      <c r="Y6">
        <v>1473</v>
      </c>
      <c r="Z6">
        <v>3613</v>
      </c>
      <c r="AA6">
        <v>13750</v>
      </c>
      <c r="AB6">
        <v>10204</v>
      </c>
      <c r="AC6">
        <v>9726</v>
      </c>
      <c r="AD6">
        <v>2497</v>
      </c>
      <c r="AE6">
        <v>8302</v>
      </c>
      <c r="AF6">
        <v>3839</v>
      </c>
      <c r="AG6">
        <v>16742</v>
      </c>
      <c r="AH6">
        <v>8952</v>
      </c>
      <c r="AI6">
        <v>17233</v>
      </c>
      <c r="AJ6">
        <v>8009</v>
      </c>
      <c r="AK6">
        <v>9332</v>
      </c>
      <c r="AL6">
        <v>11297</v>
      </c>
      <c r="AM6">
        <v>497</v>
      </c>
      <c r="AN6">
        <v>2445</v>
      </c>
      <c r="AO6">
        <v>0</v>
      </c>
      <c r="AP6">
        <v>0</v>
      </c>
      <c r="AQ6">
        <v>0</v>
      </c>
      <c r="AR6">
        <v>9865</v>
      </c>
    </row>
    <row r="7" spans="1:44" x14ac:dyDescent="0.2">
      <c r="A7" t="s">
        <v>47</v>
      </c>
      <c r="B7">
        <v>12585</v>
      </c>
      <c r="C7">
        <v>21080</v>
      </c>
      <c r="D7">
        <v>27295</v>
      </c>
      <c r="E7">
        <v>9937</v>
      </c>
      <c r="F7">
        <v>9235</v>
      </c>
      <c r="G7">
        <v>23144</v>
      </c>
      <c r="H7">
        <v>9109</v>
      </c>
      <c r="I7">
        <v>21384</v>
      </c>
      <c r="J7">
        <v>22303</v>
      </c>
      <c r="K7">
        <v>6003</v>
      </c>
      <c r="L7">
        <v>16501</v>
      </c>
      <c r="M7">
        <v>25958</v>
      </c>
      <c r="N7">
        <v>923</v>
      </c>
      <c r="O7">
        <v>326</v>
      </c>
      <c r="P7">
        <v>66</v>
      </c>
      <c r="Q7">
        <v>0</v>
      </c>
      <c r="R7">
        <v>5869</v>
      </c>
      <c r="S7">
        <v>4287</v>
      </c>
      <c r="T7">
        <v>9709</v>
      </c>
      <c r="U7">
        <v>1860</v>
      </c>
      <c r="V7">
        <v>5581</v>
      </c>
      <c r="W7">
        <v>3345</v>
      </c>
      <c r="X7">
        <v>1749</v>
      </c>
      <c r="Y7">
        <v>716</v>
      </c>
      <c r="Z7">
        <v>1550</v>
      </c>
      <c r="AA7">
        <v>3087</v>
      </c>
      <c r="AB7">
        <v>5224</v>
      </c>
      <c r="AC7">
        <v>10440</v>
      </c>
      <c r="AD7">
        <v>2748</v>
      </c>
      <c r="AE7">
        <v>4165</v>
      </c>
      <c r="AF7">
        <v>4649</v>
      </c>
      <c r="AG7">
        <v>10866</v>
      </c>
      <c r="AH7">
        <v>19106</v>
      </c>
      <c r="AI7">
        <v>12107</v>
      </c>
      <c r="AJ7">
        <v>6881</v>
      </c>
      <c r="AK7">
        <v>5266</v>
      </c>
      <c r="AL7">
        <v>19907</v>
      </c>
      <c r="AM7">
        <v>0</v>
      </c>
      <c r="AN7">
        <v>1350</v>
      </c>
      <c r="AO7">
        <v>2</v>
      </c>
      <c r="AP7">
        <v>12</v>
      </c>
      <c r="AQ7">
        <v>17</v>
      </c>
      <c r="AR7">
        <v>6506</v>
      </c>
    </row>
    <row r="8" spans="1:44" x14ac:dyDescent="0.2">
      <c r="A8" t="s">
        <v>48</v>
      </c>
      <c r="B8">
        <v>3721</v>
      </c>
      <c r="C8">
        <v>5368</v>
      </c>
      <c r="D8">
        <v>6673</v>
      </c>
      <c r="E8">
        <v>4579</v>
      </c>
      <c r="F8">
        <v>3701</v>
      </c>
      <c r="G8">
        <v>5296</v>
      </c>
      <c r="H8">
        <v>3874</v>
      </c>
      <c r="I8">
        <v>10820</v>
      </c>
      <c r="J8">
        <v>4817</v>
      </c>
      <c r="K8">
        <v>5943</v>
      </c>
      <c r="L8">
        <v>3917</v>
      </c>
      <c r="M8">
        <v>6847</v>
      </c>
      <c r="N8">
        <v>13343</v>
      </c>
      <c r="O8">
        <v>1664</v>
      </c>
      <c r="P8">
        <v>1488</v>
      </c>
      <c r="Q8">
        <v>0</v>
      </c>
      <c r="R8">
        <v>5473</v>
      </c>
      <c r="S8">
        <v>6655</v>
      </c>
      <c r="T8">
        <v>3364</v>
      </c>
      <c r="U8">
        <v>5903</v>
      </c>
      <c r="V8">
        <v>15522</v>
      </c>
      <c r="W8">
        <v>14538</v>
      </c>
      <c r="X8">
        <v>12927</v>
      </c>
      <c r="Y8">
        <v>11820</v>
      </c>
      <c r="Z8">
        <v>22194</v>
      </c>
      <c r="AA8">
        <v>11695</v>
      </c>
      <c r="AB8">
        <v>9227</v>
      </c>
      <c r="AC8">
        <v>3399</v>
      </c>
      <c r="AD8">
        <v>4248</v>
      </c>
      <c r="AE8">
        <v>4169</v>
      </c>
      <c r="AF8">
        <v>10340</v>
      </c>
      <c r="AG8">
        <v>6504</v>
      </c>
      <c r="AH8">
        <v>10315</v>
      </c>
      <c r="AI8">
        <v>5874</v>
      </c>
      <c r="AJ8">
        <v>5716</v>
      </c>
      <c r="AK8">
        <v>4401</v>
      </c>
      <c r="AL8">
        <v>5257</v>
      </c>
      <c r="AM8">
        <v>8</v>
      </c>
      <c r="AN8">
        <v>4341</v>
      </c>
      <c r="AO8">
        <v>73</v>
      </c>
      <c r="AP8">
        <v>319</v>
      </c>
      <c r="AQ8">
        <v>0</v>
      </c>
      <c r="AR8">
        <v>11871</v>
      </c>
    </row>
    <row r="9" spans="1:44" x14ac:dyDescent="0.2">
      <c r="A9" t="s">
        <v>49</v>
      </c>
      <c r="B9">
        <v>2947</v>
      </c>
      <c r="C9">
        <v>4710</v>
      </c>
      <c r="D9">
        <v>5467</v>
      </c>
      <c r="E9">
        <v>4223</v>
      </c>
      <c r="F9">
        <v>4068</v>
      </c>
      <c r="G9">
        <v>3770</v>
      </c>
      <c r="H9">
        <v>2846</v>
      </c>
      <c r="I9">
        <v>2732</v>
      </c>
      <c r="J9">
        <v>3838</v>
      </c>
      <c r="K9">
        <v>3940</v>
      </c>
      <c r="L9">
        <v>4183</v>
      </c>
      <c r="M9">
        <v>5597</v>
      </c>
      <c r="N9">
        <v>8283</v>
      </c>
      <c r="O9">
        <v>712</v>
      </c>
      <c r="P9">
        <v>517</v>
      </c>
      <c r="Q9">
        <v>1</v>
      </c>
      <c r="R9">
        <v>4461</v>
      </c>
      <c r="S9">
        <v>3844</v>
      </c>
      <c r="T9">
        <v>4078</v>
      </c>
      <c r="U9">
        <v>2936</v>
      </c>
      <c r="V9">
        <v>8473</v>
      </c>
      <c r="W9">
        <v>6147</v>
      </c>
      <c r="X9">
        <v>7353</v>
      </c>
      <c r="Y9">
        <v>5622</v>
      </c>
      <c r="Z9">
        <v>5736</v>
      </c>
      <c r="AA9">
        <v>4294</v>
      </c>
      <c r="AB9">
        <v>3887</v>
      </c>
      <c r="AC9">
        <v>2754</v>
      </c>
      <c r="AD9">
        <v>3004</v>
      </c>
      <c r="AE9">
        <v>1962</v>
      </c>
      <c r="AF9">
        <v>4802</v>
      </c>
      <c r="AG9">
        <v>5444</v>
      </c>
      <c r="AH9">
        <v>6198</v>
      </c>
      <c r="AI9">
        <v>1943</v>
      </c>
      <c r="AJ9">
        <v>3756</v>
      </c>
      <c r="AK9">
        <v>2614</v>
      </c>
      <c r="AL9">
        <v>3105</v>
      </c>
      <c r="AM9">
        <v>2</v>
      </c>
      <c r="AN9">
        <v>3350</v>
      </c>
      <c r="AO9">
        <v>33</v>
      </c>
      <c r="AP9">
        <v>1</v>
      </c>
      <c r="AQ9">
        <v>561</v>
      </c>
      <c r="AR9">
        <v>9927</v>
      </c>
    </row>
    <row r="10" spans="1:44" x14ac:dyDescent="0.2">
      <c r="A10" t="s">
        <v>50</v>
      </c>
      <c r="B10">
        <v>2318</v>
      </c>
      <c r="C10">
        <v>2537</v>
      </c>
      <c r="D10">
        <v>4103</v>
      </c>
      <c r="E10">
        <v>2865</v>
      </c>
      <c r="F10">
        <v>2378</v>
      </c>
      <c r="G10">
        <v>2785</v>
      </c>
      <c r="H10">
        <v>1661</v>
      </c>
      <c r="I10">
        <v>5915</v>
      </c>
      <c r="J10">
        <v>2748</v>
      </c>
      <c r="K10">
        <v>3692</v>
      </c>
      <c r="L10">
        <v>3264</v>
      </c>
      <c r="M10">
        <v>3653</v>
      </c>
      <c r="N10">
        <v>13027</v>
      </c>
      <c r="O10">
        <v>1307</v>
      </c>
      <c r="P10">
        <v>955</v>
      </c>
      <c r="Q10">
        <v>0</v>
      </c>
      <c r="R10">
        <v>5626</v>
      </c>
      <c r="S10">
        <v>3949</v>
      </c>
      <c r="T10">
        <v>3281</v>
      </c>
      <c r="U10">
        <v>3373</v>
      </c>
      <c r="V10">
        <v>8374</v>
      </c>
      <c r="W10">
        <v>8837</v>
      </c>
      <c r="X10">
        <v>6051</v>
      </c>
      <c r="Y10">
        <v>2843</v>
      </c>
      <c r="Z10">
        <v>8436</v>
      </c>
      <c r="AA10">
        <v>5035</v>
      </c>
      <c r="AB10">
        <v>5122</v>
      </c>
      <c r="AC10">
        <v>1493</v>
      </c>
      <c r="AD10">
        <v>2312</v>
      </c>
      <c r="AE10">
        <v>1585</v>
      </c>
      <c r="AF10">
        <v>5777</v>
      </c>
      <c r="AG10">
        <v>7781</v>
      </c>
      <c r="AH10">
        <v>5811</v>
      </c>
      <c r="AI10">
        <v>3772</v>
      </c>
      <c r="AJ10">
        <v>2206</v>
      </c>
      <c r="AK10">
        <v>1807</v>
      </c>
      <c r="AL10">
        <v>3596</v>
      </c>
      <c r="AM10">
        <v>103</v>
      </c>
      <c r="AN10">
        <v>2149</v>
      </c>
      <c r="AO10">
        <v>1</v>
      </c>
      <c r="AP10">
        <v>632</v>
      </c>
      <c r="AQ10">
        <v>0</v>
      </c>
      <c r="AR10">
        <v>4232</v>
      </c>
    </row>
    <row r="11" spans="1:44" x14ac:dyDescent="0.2">
      <c r="A11" t="s">
        <v>51</v>
      </c>
      <c r="B11">
        <v>5543</v>
      </c>
      <c r="C11">
        <v>4759</v>
      </c>
      <c r="D11">
        <v>4869</v>
      </c>
      <c r="E11">
        <v>6536</v>
      </c>
      <c r="F11">
        <v>6319</v>
      </c>
      <c r="G11">
        <v>4391</v>
      </c>
      <c r="H11">
        <v>2918</v>
      </c>
      <c r="I11">
        <v>14536</v>
      </c>
      <c r="J11">
        <v>3946</v>
      </c>
      <c r="K11">
        <v>4080</v>
      </c>
      <c r="L11">
        <v>6291</v>
      </c>
      <c r="M11">
        <v>7206</v>
      </c>
      <c r="N11">
        <v>2481</v>
      </c>
      <c r="O11">
        <v>326</v>
      </c>
      <c r="P11">
        <v>326</v>
      </c>
      <c r="Q11">
        <v>0</v>
      </c>
      <c r="R11">
        <v>3915</v>
      </c>
      <c r="S11">
        <v>1577</v>
      </c>
      <c r="T11">
        <v>6693</v>
      </c>
      <c r="U11">
        <v>2391</v>
      </c>
      <c r="V11">
        <v>1883</v>
      </c>
      <c r="W11">
        <v>803</v>
      </c>
      <c r="X11">
        <v>2279</v>
      </c>
      <c r="Y11">
        <v>1966</v>
      </c>
      <c r="Z11">
        <v>583</v>
      </c>
      <c r="AA11">
        <v>681</v>
      </c>
      <c r="AB11">
        <v>4667</v>
      </c>
      <c r="AC11">
        <v>2836</v>
      </c>
      <c r="AD11">
        <v>1873</v>
      </c>
      <c r="AE11">
        <v>2861</v>
      </c>
      <c r="AF11">
        <v>3606</v>
      </c>
      <c r="AG11">
        <v>2753</v>
      </c>
      <c r="AH11">
        <v>4415</v>
      </c>
      <c r="AI11">
        <v>1975</v>
      </c>
      <c r="AJ11">
        <v>2150</v>
      </c>
      <c r="AK11">
        <v>3356</v>
      </c>
      <c r="AL11">
        <v>4968</v>
      </c>
      <c r="AM11">
        <v>2</v>
      </c>
      <c r="AN11">
        <v>1062</v>
      </c>
      <c r="AO11">
        <v>2</v>
      </c>
      <c r="AP11">
        <v>1</v>
      </c>
      <c r="AQ11">
        <v>3</v>
      </c>
      <c r="AR11">
        <v>12685</v>
      </c>
    </row>
    <row r="12" spans="1:44" x14ac:dyDescent="0.2">
      <c r="A12" t="s">
        <v>52</v>
      </c>
      <c r="B12">
        <v>2802</v>
      </c>
      <c r="C12">
        <v>3941</v>
      </c>
      <c r="D12">
        <v>6694</v>
      </c>
      <c r="E12">
        <v>3619</v>
      </c>
      <c r="F12">
        <v>3056</v>
      </c>
      <c r="G12">
        <v>4724</v>
      </c>
      <c r="H12">
        <v>3884</v>
      </c>
      <c r="I12">
        <v>5535</v>
      </c>
      <c r="J12">
        <v>6032</v>
      </c>
      <c r="K12">
        <v>1630</v>
      </c>
      <c r="L12">
        <v>8198</v>
      </c>
      <c r="M12">
        <v>6897</v>
      </c>
      <c r="N12">
        <v>412</v>
      </c>
      <c r="O12">
        <v>18</v>
      </c>
      <c r="P12">
        <v>292</v>
      </c>
      <c r="Q12">
        <v>810</v>
      </c>
      <c r="R12">
        <v>2776</v>
      </c>
      <c r="S12">
        <v>3388</v>
      </c>
      <c r="T12">
        <v>6981</v>
      </c>
      <c r="U12">
        <v>1119</v>
      </c>
      <c r="V12">
        <v>1850</v>
      </c>
      <c r="W12">
        <v>562</v>
      </c>
      <c r="X12">
        <v>1763</v>
      </c>
      <c r="Y12">
        <v>241</v>
      </c>
      <c r="Z12">
        <v>4556</v>
      </c>
      <c r="AA12">
        <v>1693</v>
      </c>
      <c r="AB12">
        <v>3991</v>
      </c>
      <c r="AC12">
        <v>1076</v>
      </c>
      <c r="AD12">
        <v>1238</v>
      </c>
      <c r="AE12">
        <v>1509</v>
      </c>
      <c r="AF12">
        <v>3602</v>
      </c>
      <c r="AG12">
        <v>2947</v>
      </c>
      <c r="AH12">
        <v>4476</v>
      </c>
      <c r="AI12">
        <v>5428</v>
      </c>
      <c r="AJ12">
        <v>1930</v>
      </c>
      <c r="AK12">
        <v>1435</v>
      </c>
      <c r="AL12">
        <v>6051</v>
      </c>
      <c r="AM12">
        <v>5</v>
      </c>
      <c r="AN12">
        <v>267</v>
      </c>
      <c r="AO12">
        <v>0</v>
      </c>
      <c r="AP12">
        <v>80</v>
      </c>
      <c r="AQ12">
        <v>2</v>
      </c>
      <c r="AR12">
        <v>5004</v>
      </c>
    </row>
    <row r="13" spans="1:44" x14ac:dyDescent="0.2">
      <c r="A13" t="s">
        <v>53</v>
      </c>
      <c r="B13">
        <v>1783</v>
      </c>
      <c r="C13">
        <v>3092</v>
      </c>
      <c r="D13">
        <v>3349</v>
      </c>
      <c r="E13">
        <v>3461</v>
      </c>
      <c r="F13">
        <v>1902</v>
      </c>
      <c r="G13">
        <v>3360</v>
      </c>
      <c r="H13">
        <v>2259</v>
      </c>
      <c r="I13">
        <v>4974</v>
      </c>
      <c r="J13">
        <v>1701</v>
      </c>
      <c r="K13">
        <v>1729</v>
      </c>
      <c r="L13">
        <v>4009</v>
      </c>
      <c r="M13">
        <v>2407</v>
      </c>
      <c r="N13">
        <v>1024</v>
      </c>
      <c r="O13">
        <v>1</v>
      </c>
      <c r="P13">
        <v>0</v>
      </c>
      <c r="Q13">
        <v>0</v>
      </c>
      <c r="R13">
        <v>1134</v>
      </c>
      <c r="S13">
        <v>2623</v>
      </c>
      <c r="T13">
        <v>1935</v>
      </c>
      <c r="U13">
        <v>866</v>
      </c>
      <c r="V13">
        <v>1613</v>
      </c>
      <c r="W13">
        <v>314</v>
      </c>
      <c r="X13">
        <v>1458</v>
      </c>
      <c r="Y13">
        <v>323</v>
      </c>
      <c r="Z13">
        <v>6</v>
      </c>
      <c r="AA13">
        <v>652</v>
      </c>
      <c r="AB13">
        <v>1448</v>
      </c>
      <c r="AC13">
        <v>1837</v>
      </c>
      <c r="AD13">
        <v>967</v>
      </c>
      <c r="AE13">
        <v>1096</v>
      </c>
      <c r="AF13">
        <v>1101</v>
      </c>
      <c r="AG13">
        <v>87</v>
      </c>
      <c r="AH13">
        <v>3727</v>
      </c>
      <c r="AI13">
        <v>11736</v>
      </c>
      <c r="AJ13">
        <v>1655</v>
      </c>
      <c r="AK13">
        <v>1161</v>
      </c>
      <c r="AL13">
        <v>2274</v>
      </c>
      <c r="AM13">
        <v>0</v>
      </c>
      <c r="AN13">
        <v>808</v>
      </c>
      <c r="AO13">
        <v>1</v>
      </c>
      <c r="AP13">
        <v>9</v>
      </c>
      <c r="AQ13">
        <v>0</v>
      </c>
      <c r="AR13">
        <v>2174</v>
      </c>
    </row>
    <row r="14" spans="1:44" x14ac:dyDescent="0.2">
      <c r="A14" t="s">
        <v>54</v>
      </c>
      <c r="B14">
        <v>671</v>
      </c>
      <c r="C14">
        <v>1220</v>
      </c>
      <c r="D14">
        <v>1369</v>
      </c>
      <c r="E14">
        <v>832</v>
      </c>
      <c r="F14">
        <v>965</v>
      </c>
      <c r="G14">
        <v>1202</v>
      </c>
      <c r="H14">
        <v>761</v>
      </c>
      <c r="I14">
        <v>1028</v>
      </c>
      <c r="J14">
        <v>1014</v>
      </c>
      <c r="K14">
        <v>1173</v>
      </c>
      <c r="L14">
        <v>1109</v>
      </c>
      <c r="M14">
        <v>1774</v>
      </c>
      <c r="N14">
        <v>2770</v>
      </c>
      <c r="O14">
        <v>282</v>
      </c>
      <c r="P14">
        <v>228</v>
      </c>
      <c r="Q14">
        <v>143</v>
      </c>
      <c r="R14">
        <v>2028</v>
      </c>
      <c r="S14">
        <v>952</v>
      </c>
      <c r="T14">
        <v>839</v>
      </c>
      <c r="U14">
        <v>790</v>
      </c>
      <c r="V14">
        <v>2930</v>
      </c>
      <c r="W14">
        <v>2230</v>
      </c>
      <c r="X14">
        <v>2027</v>
      </c>
      <c r="Y14">
        <v>810</v>
      </c>
      <c r="Z14">
        <v>6723</v>
      </c>
      <c r="AA14">
        <v>1528</v>
      </c>
      <c r="AB14">
        <v>1622</v>
      </c>
      <c r="AC14">
        <v>950</v>
      </c>
      <c r="AD14">
        <v>996</v>
      </c>
      <c r="AE14">
        <v>1110</v>
      </c>
      <c r="AF14">
        <v>1190</v>
      </c>
      <c r="AG14">
        <v>189</v>
      </c>
      <c r="AH14">
        <v>1862</v>
      </c>
      <c r="AI14">
        <v>1089</v>
      </c>
      <c r="AJ14">
        <v>1048</v>
      </c>
      <c r="AK14">
        <v>853</v>
      </c>
      <c r="AL14">
        <v>1340</v>
      </c>
      <c r="AM14">
        <v>248</v>
      </c>
      <c r="AN14">
        <v>940</v>
      </c>
      <c r="AO14">
        <v>2</v>
      </c>
      <c r="AP14">
        <v>359</v>
      </c>
      <c r="AQ14">
        <v>1</v>
      </c>
      <c r="AR14">
        <v>3098</v>
      </c>
    </row>
    <row r="15" spans="1:44" x14ac:dyDescent="0.2">
      <c r="A15" t="s">
        <v>55</v>
      </c>
      <c r="B15">
        <v>3165</v>
      </c>
      <c r="C15">
        <v>1175</v>
      </c>
      <c r="D15">
        <v>283</v>
      </c>
      <c r="E15">
        <v>1620</v>
      </c>
      <c r="F15">
        <v>536</v>
      </c>
      <c r="G15">
        <v>1620</v>
      </c>
      <c r="H15">
        <v>173</v>
      </c>
      <c r="I15">
        <v>3801</v>
      </c>
      <c r="J15">
        <v>253</v>
      </c>
      <c r="K15">
        <v>779</v>
      </c>
      <c r="L15">
        <v>1968</v>
      </c>
      <c r="M15">
        <v>602</v>
      </c>
      <c r="N15">
        <v>70</v>
      </c>
      <c r="O15">
        <v>0</v>
      </c>
      <c r="P15">
        <v>29</v>
      </c>
      <c r="Q15">
        <v>8</v>
      </c>
      <c r="R15">
        <v>1360</v>
      </c>
      <c r="S15">
        <v>854</v>
      </c>
      <c r="T15">
        <v>5575</v>
      </c>
      <c r="U15">
        <v>0</v>
      </c>
      <c r="V15">
        <v>780</v>
      </c>
      <c r="W15">
        <v>73</v>
      </c>
      <c r="X15">
        <v>727</v>
      </c>
      <c r="Y15">
        <v>864</v>
      </c>
      <c r="Z15">
        <v>0</v>
      </c>
      <c r="AA15">
        <v>1547</v>
      </c>
      <c r="AB15">
        <v>3373</v>
      </c>
      <c r="AC15">
        <v>805</v>
      </c>
      <c r="AD15">
        <v>840</v>
      </c>
      <c r="AE15">
        <v>565</v>
      </c>
      <c r="AF15">
        <v>2194</v>
      </c>
      <c r="AG15">
        <v>23</v>
      </c>
      <c r="AH15">
        <v>522</v>
      </c>
      <c r="AI15">
        <v>1185</v>
      </c>
      <c r="AJ15">
        <v>197</v>
      </c>
      <c r="AK15">
        <v>104</v>
      </c>
      <c r="AL15">
        <v>1073</v>
      </c>
      <c r="AM15">
        <v>6</v>
      </c>
      <c r="AN15">
        <v>1010</v>
      </c>
      <c r="AO15">
        <v>0</v>
      </c>
      <c r="AP15">
        <v>0</v>
      </c>
      <c r="AQ15">
        <v>0</v>
      </c>
      <c r="AR15">
        <v>3001</v>
      </c>
    </row>
    <row r="16" spans="1:44" x14ac:dyDescent="0.2">
      <c r="A16" t="s">
        <v>56</v>
      </c>
      <c r="B16">
        <v>505</v>
      </c>
      <c r="C16">
        <v>733</v>
      </c>
      <c r="D16">
        <v>607</v>
      </c>
      <c r="E16">
        <v>581</v>
      </c>
      <c r="F16">
        <v>413</v>
      </c>
      <c r="G16">
        <v>527</v>
      </c>
      <c r="H16">
        <v>437</v>
      </c>
      <c r="I16">
        <v>1214</v>
      </c>
      <c r="J16">
        <v>523</v>
      </c>
      <c r="K16">
        <v>639</v>
      </c>
      <c r="L16">
        <v>582</v>
      </c>
      <c r="M16">
        <v>859</v>
      </c>
      <c r="N16">
        <v>2583</v>
      </c>
      <c r="O16">
        <v>182</v>
      </c>
      <c r="P16">
        <v>113</v>
      </c>
      <c r="Q16">
        <v>151</v>
      </c>
      <c r="R16">
        <v>1040</v>
      </c>
      <c r="S16">
        <v>595</v>
      </c>
      <c r="T16">
        <v>485</v>
      </c>
      <c r="U16">
        <v>786</v>
      </c>
      <c r="V16">
        <v>2027</v>
      </c>
      <c r="W16">
        <v>1517</v>
      </c>
      <c r="X16">
        <v>1927</v>
      </c>
      <c r="Y16">
        <v>1053</v>
      </c>
      <c r="Z16">
        <v>4133</v>
      </c>
      <c r="AA16">
        <v>1328</v>
      </c>
      <c r="AB16">
        <v>1273</v>
      </c>
      <c r="AC16">
        <v>378</v>
      </c>
      <c r="AD16">
        <v>417</v>
      </c>
      <c r="AE16">
        <v>319</v>
      </c>
      <c r="AF16">
        <v>645</v>
      </c>
      <c r="AG16">
        <v>695</v>
      </c>
      <c r="AH16">
        <v>864</v>
      </c>
      <c r="AI16">
        <v>561</v>
      </c>
      <c r="AJ16">
        <v>629</v>
      </c>
      <c r="AK16">
        <v>492</v>
      </c>
      <c r="AL16">
        <v>875</v>
      </c>
      <c r="AM16">
        <v>22</v>
      </c>
      <c r="AN16">
        <v>617</v>
      </c>
      <c r="AO16">
        <v>0</v>
      </c>
      <c r="AP16">
        <v>26</v>
      </c>
      <c r="AQ16">
        <v>0</v>
      </c>
      <c r="AR16">
        <v>1291</v>
      </c>
    </row>
    <row r="17" spans="1:44" x14ac:dyDescent="0.2">
      <c r="A17" t="s">
        <v>57</v>
      </c>
      <c r="B17">
        <v>1031</v>
      </c>
      <c r="C17">
        <v>1528</v>
      </c>
      <c r="D17">
        <v>2231</v>
      </c>
      <c r="E17">
        <v>1032</v>
      </c>
      <c r="F17">
        <v>466</v>
      </c>
      <c r="G17">
        <v>1228</v>
      </c>
      <c r="H17">
        <v>1375</v>
      </c>
      <c r="I17">
        <v>1878</v>
      </c>
      <c r="J17">
        <v>873</v>
      </c>
      <c r="K17">
        <v>349</v>
      </c>
      <c r="L17">
        <v>1724</v>
      </c>
      <c r="M17">
        <v>712</v>
      </c>
      <c r="N17">
        <v>56</v>
      </c>
      <c r="O17">
        <v>77</v>
      </c>
      <c r="P17">
        <v>0</v>
      </c>
      <c r="Q17">
        <v>0</v>
      </c>
      <c r="R17">
        <v>882</v>
      </c>
      <c r="S17">
        <v>410</v>
      </c>
      <c r="T17">
        <v>1223</v>
      </c>
      <c r="U17">
        <v>26</v>
      </c>
      <c r="V17">
        <v>648</v>
      </c>
      <c r="W17">
        <v>131</v>
      </c>
      <c r="X17">
        <v>24</v>
      </c>
      <c r="Y17">
        <v>32</v>
      </c>
      <c r="Z17">
        <v>1</v>
      </c>
      <c r="AA17">
        <v>0</v>
      </c>
      <c r="AB17">
        <v>1360</v>
      </c>
      <c r="AC17">
        <v>347</v>
      </c>
      <c r="AD17">
        <v>340</v>
      </c>
      <c r="AE17">
        <v>546</v>
      </c>
      <c r="AF17">
        <v>173</v>
      </c>
      <c r="AG17">
        <v>247</v>
      </c>
      <c r="AH17">
        <v>990</v>
      </c>
      <c r="AI17">
        <v>433</v>
      </c>
      <c r="AJ17">
        <v>264</v>
      </c>
      <c r="AK17">
        <v>174</v>
      </c>
      <c r="AL17">
        <v>1257</v>
      </c>
      <c r="AM17">
        <v>2</v>
      </c>
      <c r="AN17">
        <v>8</v>
      </c>
      <c r="AO17">
        <v>0</v>
      </c>
      <c r="AP17">
        <v>0</v>
      </c>
      <c r="AQ17">
        <v>37</v>
      </c>
      <c r="AR17">
        <v>0</v>
      </c>
    </row>
    <row r="18" spans="1:44" x14ac:dyDescent="0.2">
      <c r="A18" t="s">
        <v>58</v>
      </c>
      <c r="B18">
        <v>1457</v>
      </c>
      <c r="C18">
        <v>3453</v>
      </c>
      <c r="D18">
        <v>715</v>
      </c>
      <c r="E18">
        <v>206</v>
      </c>
      <c r="F18">
        <v>125</v>
      </c>
      <c r="G18">
        <v>2227</v>
      </c>
      <c r="H18">
        <v>262</v>
      </c>
      <c r="I18">
        <v>198</v>
      </c>
      <c r="J18">
        <v>1371</v>
      </c>
      <c r="K18">
        <v>222</v>
      </c>
      <c r="L18">
        <v>182</v>
      </c>
      <c r="M18">
        <v>866</v>
      </c>
      <c r="N18">
        <v>150</v>
      </c>
      <c r="O18">
        <v>2</v>
      </c>
      <c r="P18">
        <v>88</v>
      </c>
      <c r="Q18">
        <v>0</v>
      </c>
      <c r="R18">
        <v>389</v>
      </c>
      <c r="S18">
        <v>895</v>
      </c>
      <c r="T18">
        <v>782</v>
      </c>
      <c r="U18">
        <v>58</v>
      </c>
      <c r="V18">
        <v>1455</v>
      </c>
      <c r="W18">
        <v>286</v>
      </c>
      <c r="X18">
        <v>13</v>
      </c>
      <c r="Y18">
        <v>63</v>
      </c>
      <c r="Z18">
        <v>0</v>
      </c>
      <c r="AA18">
        <v>3</v>
      </c>
      <c r="AB18">
        <v>172</v>
      </c>
      <c r="AC18">
        <v>1065</v>
      </c>
      <c r="AD18">
        <v>599</v>
      </c>
      <c r="AE18">
        <v>1026</v>
      </c>
      <c r="AF18">
        <v>437</v>
      </c>
      <c r="AG18">
        <v>0</v>
      </c>
      <c r="AH18">
        <v>942</v>
      </c>
      <c r="AI18">
        <v>264</v>
      </c>
      <c r="AJ18">
        <v>1494</v>
      </c>
      <c r="AK18">
        <v>734</v>
      </c>
      <c r="AL18">
        <v>320</v>
      </c>
      <c r="AM18">
        <v>0</v>
      </c>
      <c r="AN18">
        <v>612</v>
      </c>
      <c r="AO18">
        <v>1</v>
      </c>
      <c r="AP18">
        <v>0</v>
      </c>
      <c r="AQ18">
        <v>0</v>
      </c>
      <c r="AR18">
        <v>523</v>
      </c>
    </row>
    <row r="19" spans="1:44" x14ac:dyDescent="0.2">
      <c r="A19" t="s">
        <v>59</v>
      </c>
      <c r="B19">
        <v>1351</v>
      </c>
      <c r="C19">
        <v>701</v>
      </c>
      <c r="D19">
        <v>753</v>
      </c>
      <c r="E19">
        <v>896</v>
      </c>
      <c r="F19">
        <v>779</v>
      </c>
      <c r="G19">
        <v>1457</v>
      </c>
      <c r="H19">
        <v>591</v>
      </c>
      <c r="I19">
        <v>948</v>
      </c>
      <c r="J19">
        <v>1060</v>
      </c>
      <c r="K19">
        <v>591</v>
      </c>
      <c r="L19">
        <v>1175</v>
      </c>
      <c r="M19">
        <v>2503</v>
      </c>
      <c r="N19">
        <v>170</v>
      </c>
      <c r="O19">
        <v>176</v>
      </c>
      <c r="P19">
        <v>1</v>
      </c>
      <c r="Q19">
        <v>0</v>
      </c>
      <c r="R19">
        <v>2</v>
      </c>
      <c r="S19">
        <v>208</v>
      </c>
      <c r="T19">
        <v>256</v>
      </c>
      <c r="U19">
        <v>3</v>
      </c>
      <c r="V19">
        <v>731</v>
      </c>
      <c r="W19">
        <v>0</v>
      </c>
      <c r="X19">
        <v>224</v>
      </c>
      <c r="Y19">
        <v>98</v>
      </c>
      <c r="Z19">
        <v>0</v>
      </c>
      <c r="AA19">
        <v>376</v>
      </c>
      <c r="AB19">
        <v>224</v>
      </c>
      <c r="AC19">
        <v>339</v>
      </c>
      <c r="AD19">
        <v>509</v>
      </c>
      <c r="AE19">
        <v>266</v>
      </c>
      <c r="AF19">
        <v>119</v>
      </c>
      <c r="AG19">
        <v>305</v>
      </c>
      <c r="AH19">
        <v>643</v>
      </c>
      <c r="AI19">
        <v>265</v>
      </c>
      <c r="AJ19">
        <v>1262</v>
      </c>
      <c r="AK19">
        <v>525</v>
      </c>
      <c r="AL19">
        <v>446</v>
      </c>
      <c r="AM19">
        <v>0</v>
      </c>
      <c r="AN19">
        <v>429</v>
      </c>
      <c r="AO19">
        <v>0</v>
      </c>
      <c r="AP19">
        <v>0</v>
      </c>
      <c r="AQ19">
        <v>0</v>
      </c>
      <c r="AR19">
        <v>1296</v>
      </c>
    </row>
    <row r="20" spans="1:44" x14ac:dyDescent="0.2">
      <c r="A20" t="s">
        <v>60</v>
      </c>
      <c r="B20">
        <v>777</v>
      </c>
      <c r="C20">
        <v>440</v>
      </c>
      <c r="D20">
        <v>673</v>
      </c>
      <c r="E20">
        <v>247</v>
      </c>
      <c r="F20">
        <v>1312</v>
      </c>
      <c r="G20">
        <v>1157</v>
      </c>
      <c r="H20">
        <v>809</v>
      </c>
      <c r="I20">
        <v>30</v>
      </c>
      <c r="J20">
        <v>232</v>
      </c>
      <c r="K20">
        <v>36</v>
      </c>
      <c r="L20">
        <v>1062</v>
      </c>
      <c r="M20">
        <v>204</v>
      </c>
      <c r="N20">
        <v>0</v>
      </c>
      <c r="O20">
        <v>0</v>
      </c>
      <c r="P20">
        <v>0</v>
      </c>
      <c r="Q20">
        <v>0</v>
      </c>
      <c r="R20">
        <v>408</v>
      </c>
      <c r="S20">
        <v>438</v>
      </c>
      <c r="T20">
        <v>643</v>
      </c>
      <c r="U20">
        <v>39</v>
      </c>
      <c r="V20">
        <v>247</v>
      </c>
      <c r="W20">
        <v>0</v>
      </c>
      <c r="X20">
        <v>324</v>
      </c>
      <c r="Y20">
        <v>10</v>
      </c>
      <c r="Z20">
        <v>0</v>
      </c>
      <c r="AA20">
        <v>451</v>
      </c>
      <c r="AB20">
        <v>286</v>
      </c>
      <c r="AC20">
        <v>98</v>
      </c>
      <c r="AD20">
        <v>187</v>
      </c>
      <c r="AE20">
        <v>190</v>
      </c>
      <c r="AF20">
        <v>377</v>
      </c>
      <c r="AG20">
        <v>6</v>
      </c>
      <c r="AH20">
        <v>844</v>
      </c>
      <c r="AI20">
        <v>157</v>
      </c>
      <c r="AJ20">
        <v>208</v>
      </c>
      <c r="AK20">
        <v>211</v>
      </c>
      <c r="AL20">
        <v>797</v>
      </c>
      <c r="AM20">
        <v>0</v>
      </c>
      <c r="AN20">
        <v>80</v>
      </c>
      <c r="AO20">
        <v>0</v>
      </c>
      <c r="AP20">
        <v>0</v>
      </c>
      <c r="AQ20">
        <v>0</v>
      </c>
      <c r="AR20">
        <v>309</v>
      </c>
    </row>
    <row r="21" spans="1:44" x14ac:dyDescent="0.2">
      <c r="A21" t="s">
        <v>61</v>
      </c>
      <c r="B21">
        <v>70</v>
      </c>
      <c r="C21">
        <v>903</v>
      </c>
      <c r="D21">
        <v>416</v>
      </c>
      <c r="E21">
        <v>155</v>
      </c>
      <c r="F21">
        <v>487</v>
      </c>
      <c r="G21">
        <v>483</v>
      </c>
      <c r="H21">
        <v>374</v>
      </c>
      <c r="I21">
        <v>0</v>
      </c>
      <c r="J21">
        <v>541</v>
      </c>
      <c r="K21">
        <v>205</v>
      </c>
      <c r="L21">
        <v>588</v>
      </c>
      <c r="M21">
        <v>950</v>
      </c>
      <c r="N21">
        <v>0</v>
      </c>
      <c r="O21">
        <v>0</v>
      </c>
      <c r="P21">
        <v>0</v>
      </c>
      <c r="Q21">
        <v>0</v>
      </c>
      <c r="R21">
        <v>75</v>
      </c>
      <c r="S21">
        <v>2</v>
      </c>
      <c r="T21">
        <v>112</v>
      </c>
      <c r="U21">
        <v>6</v>
      </c>
      <c r="V21">
        <v>141</v>
      </c>
      <c r="W21">
        <v>0</v>
      </c>
      <c r="X21">
        <v>3</v>
      </c>
      <c r="Y21">
        <v>98</v>
      </c>
      <c r="Z21">
        <v>2</v>
      </c>
      <c r="AA21">
        <v>0</v>
      </c>
      <c r="AB21">
        <v>248</v>
      </c>
      <c r="AC21">
        <v>14</v>
      </c>
      <c r="AD21">
        <v>144</v>
      </c>
      <c r="AE21">
        <v>294</v>
      </c>
      <c r="AF21">
        <v>36</v>
      </c>
      <c r="AG21">
        <v>1</v>
      </c>
      <c r="AH21">
        <v>523</v>
      </c>
      <c r="AI21">
        <v>436</v>
      </c>
      <c r="AJ21">
        <v>152</v>
      </c>
      <c r="AK21">
        <v>221</v>
      </c>
      <c r="AL21">
        <v>594</v>
      </c>
      <c r="AM21">
        <v>0</v>
      </c>
      <c r="AN21">
        <v>5</v>
      </c>
      <c r="AO21">
        <v>1</v>
      </c>
      <c r="AP21">
        <v>1</v>
      </c>
      <c r="AQ21">
        <v>0</v>
      </c>
      <c r="AR21">
        <v>62</v>
      </c>
    </row>
    <row r="22" spans="1:44" x14ac:dyDescent="0.2">
      <c r="A22" t="s">
        <v>62</v>
      </c>
      <c r="B22">
        <v>331</v>
      </c>
      <c r="C22">
        <v>205</v>
      </c>
      <c r="D22">
        <v>107</v>
      </c>
      <c r="E22">
        <v>364</v>
      </c>
      <c r="F22">
        <v>128</v>
      </c>
      <c r="G22">
        <v>358</v>
      </c>
      <c r="H22">
        <v>92</v>
      </c>
      <c r="I22">
        <v>393</v>
      </c>
      <c r="J22">
        <v>20</v>
      </c>
      <c r="K22">
        <v>509</v>
      </c>
      <c r="L22">
        <v>239</v>
      </c>
      <c r="M22">
        <v>81</v>
      </c>
      <c r="N22">
        <v>216</v>
      </c>
      <c r="O22">
        <v>0</v>
      </c>
      <c r="P22">
        <v>0</v>
      </c>
      <c r="Q22">
        <v>0</v>
      </c>
      <c r="R22">
        <v>240</v>
      </c>
      <c r="S22">
        <v>217</v>
      </c>
      <c r="T22">
        <v>364</v>
      </c>
      <c r="U22">
        <v>164</v>
      </c>
      <c r="V22">
        <v>575</v>
      </c>
      <c r="W22">
        <v>18</v>
      </c>
      <c r="X22">
        <v>262</v>
      </c>
      <c r="Y22">
        <v>58</v>
      </c>
      <c r="Z22">
        <v>0</v>
      </c>
      <c r="AA22">
        <v>132</v>
      </c>
      <c r="AB22">
        <v>0</v>
      </c>
      <c r="AC22">
        <v>45</v>
      </c>
      <c r="AD22">
        <v>256</v>
      </c>
      <c r="AE22">
        <v>78</v>
      </c>
      <c r="AF22">
        <v>263</v>
      </c>
      <c r="AG22">
        <v>60</v>
      </c>
      <c r="AH22">
        <v>495</v>
      </c>
      <c r="AI22">
        <v>206</v>
      </c>
      <c r="AJ22">
        <v>274</v>
      </c>
      <c r="AK22">
        <v>97</v>
      </c>
      <c r="AL22">
        <v>185</v>
      </c>
      <c r="AM22">
        <v>0</v>
      </c>
      <c r="AN22">
        <v>40</v>
      </c>
      <c r="AO22">
        <v>1</v>
      </c>
      <c r="AP22">
        <v>0</v>
      </c>
      <c r="AQ22">
        <v>0</v>
      </c>
      <c r="AR22">
        <v>682</v>
      </c>
    </row>
    <row r="23" spans="1:44" x14ac:dyDescent="0.2">
      <c r="A23" t="s">
        <v>63</v>
      </c>
      <c r="B23">
        <v>277</v>
      </c>
      <c r="C23">
        <v>154</v>
      </c>
      <c r="D23">
        <v>755</v>
      </c>
      <c r="E23">
        <v>404</v>
      </c>
      <c r="F23">
        <v>81</v>
      </c>
      <c r="G23">
        <v>159</v>
      </c>
      <c r="H23">
        <v>680</v>
      </c>
      <c r="I23">
        <v>393</v>
      </c>
      <c r="J23">
        <v>538</v>
      </c>
      <c r="K23">
        <v>152</v>
      </c>
      <c r="L23">
        <v>333</v>
      </c>
      <c r="M23">
        <v>659</v>
      </c>
      <c r="N23">
        <v>0</v>
      </c>
      <c r="O23">
        <v>0</v>
      </c>
      <c r="P23">
        <v>6</v>
      </c>
      <c r="Q23">
        <v>0</v>
      </c>
      <c r="R23">
        <v>148</v>
      </c>
      <c r="S23">
        <v>0</v>
      </c>
      <c r="T23">
        <v>365</v>
      </c>
      <c r="U23">
        <v>80</v>
      </c>
      <c r="V23">
        <v>0</v>
      </c>
      <c r="W23">
        <v>136</v>
      </c>
      <c r="X23">
        <v>754</v>
      </c>
      <c r="Y23">
        <v>0</v>
      </c>
      <c r="Z23">
        <v>0</v>
      </c>
      <c r="AA23">
        <v>0</v>
      </c>
      <c r="AB23">
        <v>0</v>
      </c>
      <c r="AC23">
        <v>0</v>
      </c>
      <c r="AD23">
        <v>21</v>
      </c>
      <c r="AE23">
        <v>242</v>
      </c>
      <c r="AF23">
        <v>2</v>
      </c>
      <c r="AG23">
        <v>0</v>
      </c>
      <c r="AH23">
        <v>367</v>
      </c>
      <c r="AI23">
        <v>12</v>
      </c>
      <c r="AJ23">
        <v>2</v>
      </c>
      <c r="AK23">
        <v>92</v>
      </c>
      <c r="AL23">
        <v>140</v>
      </c>
      <c r="AM23">
        <v>0</v>
      </c>
      <c r="AN23">
        <v>0</v>
      </c>
      <c r="AO23">
        <v>2</v>
      </c>
      <c r="AP23">
        <v>0</v>
      </c>
      <c r="AQ23">
        <v>0</v>
      </c>
      <c r="AR23">
        <v>255</v>
      </c>
    </row>
    <row r="24" spans="1:44" x14ac:dyDescent="0.2">
      <c r="A24" t="s">
        <v>64</v>
      </c>
      <c r="B24">
        <v>243</v>
      </c>
      <c r="C24">
        <v>198</v>
      </c>
      <c r="D24">
        <v>115</v>
      </c>
      <c r="E24">
        <v>49</v>
      </c>
      <c r="F24" s="4">
        <v>0</v>
      </c>
      <c r="G24">
        <v>182</v>
      </c>
      <c r="H24">
        <v>98</v>
      </c>
      <c r="I24">
        <v>70</v>
      </c>
      <c r="J24">
        <v>50</v>
      </c>
      <c r="K24">
        <v>99</v>
      </c>
      <c r="L24">
        <v>51</v>
      </c>
      <c r="M24">
        <v>205</v>
      </c>
      <c r="N24">
        <v>0</v>
      </c>
      <c r="O24">
        <v>0</v>
      </c>
      <c r="P24">
        <v>21</v>
      </c>
      <c r="Q24">
        <v>1</v>
      </c>
      <c r="R24">
        <v>72</v>
      </c>
      <c r="S24">
        <v>103</v>
      </c>
      <c r="T24">
        <v>96</v>
      </c>
      <c r="U24">
        <v>68</v>
      </c>
      <c r="V24">
        <v>63</v>
      </c>
      <c r="W24">
        <v>106</v>
      </c>
      <c r="X24">
        <v>0</v>
      </c>
      <c r="Y24">
        <v>0</v>
      </c>
      <c r="Z24">
        <v>0</v>
      </c>
      <c r="AA24">
        <v>0</v>
      </c>
      <c r="AB24">
        <v>130</v>
      </c>
      <c r="AC24">
        <v>47</v>
      </c>
      <c r="AD24">
        <v>66</v>
      </c>
      <c r="AE24">
        <v>74</v>
      </c>
      <c r="AF24">
        <v>170</v>
      </c>
      <c r="AG24">
        <v>21</v>
      </c>
      <c r="AH24">
        <v>99</v>
      </c>
      <c r="AI24">
        <v>84</v>
      </c>
      <c r="AJ24">
        <v>104</v>
      </c>
      <c r="AK24">
        <v>289</v>
      </c>
      <c r="AL24">
        <v>48</v>
      </c>
      <c r="AM24">
        <v>0</v>
      </c>
      <c r="AN24">
        <v>12</v>
      </c>
      <c r="AO24">
        <v>0</v>
      </c>
      <c r="AP24">
        <v>0</v>
      </c>
      <c r="AQ24">
        <v>0</v>
      </c>
      <c r="AR24">
        <v>572</v>
      </c>
    </row>
    <row r="25" spans="1:44" x14ac:dyDescent="0.2">
      <c r="A25" t="s">
        <v>65</v>
      </c>
      <c r="B25">
        <v>77</v>
      </c>
      <c r="C25">
        <v>57</v>
      </c>
      <c r="D25">
        <v>13</v>
      </c>
      <c r="E25">
        <v>113</v>
      </c>
      <c r="F25">
        <v>0</v>
      </c>
      <c r="G25">
        <v>144</v>
      </c>
      <c r="H25">
        <v>89</v>
      </c>
      <c r="I25">
        <v>1</v>
      </c>
      <c r="J25">
        <v>0</v>
      </c>
      <c r="K25">
        <v>266</v>
      </c>
      <c r="L25">
        <v>55</v>
      </c>
      <c r="M25">
        <v>0</v>
      </c>
      <c r="N25">
        <v>118</v>
      </c>
      <c r="O25">
        <v>0</v>
      </c>
      <c r="P25">
        <v>0</v>
      </c>
      <c r="Q25">
        <v>0</v>
      </c>
      <c r="R25">
        <v>0</v>
      </c>
      <c r="S25">
        <v>186</v>
      </c>
      <c r="T25">
        <v>0</v>
      </c>
      <c r="U25">
        <v>1</v>
      </c>
      <c r="V25">
        <v>252</v>
      </c>
      <c r="W25">
        <v>17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45</v>
      </c>
      <c r="AE25">
        <v>28</v>
      </c>
      <c r="AF25">
        <v>0</v>
      </c>
      <c r="AG25">
        <v>0</v>
      </c>
      <c r="AH25">
        <v>0</v>
      </c>
      <c r="AI25">
        <v>0</v>
      </c>
      <c r="AJ25">
        <v>83</v>
      </c>
      <c r="AK25">
        <v>2</v>
      </c>
      <c r="AL25">
        <v>25</v>
      </c>
      <c r="AM25">
        <v>0</v>
      </c>
      <c r="AN25">
        <v>52</v>
      </c>
      <c r="AO25">
        <v>0</v>
      </c>
      <c r="AP25">
        <v>0</v>
      </c>
      <c r="AQ25">
        <v>0</v>
      </c>
      <c r="AR25">
        <v>20</v>
      </c>
    </row>
    <row r="27" spans="1:44" x14ac:dyDescent="0.2">
      <c r="A27" t="s">
        <v>66</v>
      </c>
      <c r="B27">
        <f>COUNTIF(B4:B25, "&lt;10")</f>
        <v>0</v>
      </c>
      <c r="C27">
        <f t="shared" ref="C27:AR27" si="0">COUNTIF(C4:C25, "&lt;10")</f>
        <v>0</v>
      </c>
      <c r="D27">
        <f t="shared" si="0"/>
        <v>0</v>
      </c>
      <c r="E27">
        <f t="shared" si="0"/>
        <v>0</v>
      </c>
      <c r="F27">
        <f t="shared" si="0"/>
        <v>2</v>
      </c>
      <c r="G27">
        <f t="shared" si="0"/>
        <v>0</v>
      </c>
      <c r="H27">
        <f t="shared" si="0"/>
        <v>0</v>
      </c>
      <c r="I27">
        <f t="shared" si="0"/>
        <v>2</v>
      </c>
      <c r="J27">
        <f t="shared" si="0"/>
        <v>1</v>
      </c>
      <c r="K27">
        <f t="shared" si="0"/>
        <v>0</v>
      </c>
      <c r="L27">
        <f t="shared" si="0"/>
        <v>0</v>
      </c>
      <c r="M27">
        <f t="shared" si="0"/>
        <v>1</v>
      </c>
      <c r="N27">
        <f t="shared" si="0"/>
        <v>4</v>
      </c>
      <c r="O27">
        <f>COUNTIF(O4:O25, "&lt;10")</f>
        <v>9</v>
      </c>
      <c r="P27">
        <f t="shared" si="0"/>
        <v>8</v>
      </c>
      <c r="Q27">
        <f t="shared" si="0"/>
        <v>18</v>
      </c>
      <c r="R27">
        <f t="shared" si="0"/>
        <v>2</v>
      </c>
      <c r="S27">
        <f t="shared" si="0"/>
        <v>2</v>
      </c>
      <c r="T27">
        <f t="shared" si="0"/>
        <v>1</v>
      </c>
      <c r="U27">
        <f t="shared" si="0"/>
        <v>4</v>
      </c>
      <c r="V27">
        <f t="shared" si="0"/>
        <v>1</v>
      </c>
      <c r="W27">
        <f t="shared" si="0"/>
        <v>3</v>
      </c>
      <c r="X27">
        <f t="shared" si="0"/>
        <v>3</v>
      </c>
      <c r="Y27">
        <f t="shared" si="0"/>
        <v>3</v>
      </c>
      <c r="Z27">
        <f t="shared" si="0"/>
        <v>11</v>
      </c>
      <c r="AA27">
        <f t="shared" si="0"/>
        <v>6</v>
      </c>
      <c r="AB27">
        <f t="shared" si="0"/>
        <v>3</v>
      </c>
      <c r="AC27">
        <f t="shared" si="0"/>
        <v>2</v>
      </c>
      <c r="AD27">
        <f t="shared" si="0"/>
        <v>0</v>
      </c>
      <c r="AE27">
        <f t="shared" si="0"/>
        <v>0</v>
      </c>
      <c r="AF27">
        <f t="shared" si="0"/>
        <v>2</v>
      </c>
      <c r="AG27">
        <f t="shared" si="0"/>
        <v>5</v>
      </c>
      <c r="AH27">
        <f t="shared" si="0"/>
        <v>1</v>
      </c>
      <c r="AI27">
        <f t="shared" si="0"/>
        <v>1</v>
      </c>
      <c r="AJ27">
        <f t="shared" si="0"/>
        <v>1</v>
      </c>
      <c r="AK27">
        <f t="shared" si="0"/>
        <v>1</v>
      </c>
      <c r="AL27">
        <f t="shared" si="0"/>
        <v>0</v>
      </c>
      <c r="AM27">
        <f t="shared" si="0"/>
        <v>16</v>
      </c>
      <c r="AN27">
        <f t="shared" si="0"/>
        <v>3</v>
      </c>
      <c r="AO27">
        <f t="shared" si="0"/>
        <v>19</v>
      </c>
      <c r="AP27">
        <f t="shared" si="0"/>
        <v>16</v>
      </c>
      <c r="AQ27">
        <f t="shared" si="0"/>
        <v>18</v>
      </c>
      <c r="AR27">
        <f t="shared" si="0"/>
        <v>1</v>
      </c>
    </row>
    <row r="28" spans="1:44" x14ac:dyDescent="0.2">
      <c r="A28" t="s">
        <v>67</v>
      </c>
      <c r="B28" s="2">
        <f>B27/22*100</f>
        <v>0</v>
      </c>
      <c r="C28" s="2">
        <f t="shared" ref="C28:W28" si="1">C27/22*100</f>
        <v>0</v>
      </c>
      <c r="D28" s="2">
        <f t="shared" si="1"/>
        <v>0</v>
      </c>
      <c r="E28" s="2">
        <f t="shared" si="1"/>
        <v>0</v>
      </c>
      <c r="F28" s="2">
        <f t="shared" si="1"/>
        <v>9.0909090909090917</v>
      </c>
      <c r="G28" s="2">
        <f t="shared" si="1"/>
        <v>0</v>
      </c>
      <c r="H28" s="2">
        <f t="shared" si="1"/>
        <v>0</v>
      </c>
      <c r="I28" s="2">
        <f t="shared" si="1"/>
        <v>9.0909090909090917</v>
      </c>
      <c r="J28" s="2">
        <f t="shared" si="1"/>
        <v>4.5454545454545459</v>
      </c>
      <c r="K28" s="2">
        <f t="shared" si="1"/>
        <v>0</v>
      </c>
      <c r="L28" s="2">
        <f t="shared" si="1"/>
        <v>0</v>
      </c>
      <c r="M28" s="2">
        <f t="shared" si="1"/>
        <v>4.5454545454545459</v>
      </c>
      <c r="N28" s="2">
        <f t="shared" si="1"/>
        <v>18.181818181818183</v>
      </c>
      <c r="O28" s="3">
        <f t="shared" si="1"/>
        <v>40.909090909090914</v>
      </c>
      <c r="P28" s="3">
        <f t="shared" si="1"/>
        <v>36.363636363636367</v>
      </c>
      <c r="Q28" s="3">
        <f t="shared" si="1"/>
        <v>81.818181818181827</v>
      </c>
      <c r="R28" s="2">
        <f t="shared" si="1"/>
        <v>9.0909090909090917</v>
      </c>
      <c r="S28" s="2">
        <f t="shared" si="1"/>
        <v>9.0909090909090917</v>
      </c>
      <c r="T28" s="2">
        <f t="shared" si="1"/>
        <v>4.5454545454545459</v>
      </c>
      <c r="U28" s="2">
        <f t="shared" si="1"/>
        <v>18.181818181818183</v>
      </c>
      <c r="V28" s="2">
        <f t="shared" si="1"/>
        <v>4.5454545454545459</v>
      </c>
      <c r="W28" s="2">
        <f t="shared" si="1"/>
        <v>13.636363636363635</v>
      </c>
      <c r="X28" s="2">
        <f t="shared" ref="X28" si="2">X27/22*100</f>
        <v>13.636363636363635</v>
      </c>
      <c r="Y28" s="2">
        <f t="shared" ref="Y28" si="3">Y27/22*100</f>
        <v>13.636363636363635</v>
      </c>
      <c r="Z28" s="3">
        <f t="shared" ref="Z28" si="4">Z27/22*100</f>
        <v>50</v>
      </c>
      <c r="AA28" s="2">
        <f t="shared" ref="AA28" si="5">AA27/22*100</f>
        <v>27.27272727272727</v>
      </c>
      <c r="AB28" s="2">
        <f t="shared" ref="AB28" si="6">AB27/22*100</f>
        <v>13.636363636363635</v>
      </c>
      <c r="AC28" s="2">
        <f t="shared" ref="AC28" si="7">AC27/22*100</f>
        <v>9.0909090909090917</v>
      </c>
      <c r="AD28" s="2">
        <f t="shared" ref="AD28" si="8">AD27/22*100</f>
        <v>0</v>
      </c>
      <c r="AE28" s="2">
        <f t="shared" ref="AE28" si="9">AE27/22*100</f>
        <v>0</v>
      </c>
      <c r="AF28" s="2">
        <f t="shared" ref="AF28" si="10">AF27/22*100</f>
        <v>9.0909090909090917</v>
      </c>
      <c r="AG28" s="2">
        <f t="shared" ref="AG28" si="11">AG27/22*100</f>
        <v>22.727272727272727</v>
      </c>
      <c r="AH28" s="2">
        <f t="shared" ref="AH28" si="12">AH27/22*100</f>
        <v>4.5454545454545459</v>
      </c>
      <c r="AI28" s="2">
        <f t="shared" ref="AI28" si="13">AI27/22*100</f>
        <v>4.5454545454545459</v>
      </c>
      <c r="AJ28" s="2">
        <f t="shared" ref="AJ28" si="14">AJ27/22*100</f>
        <v>4.5454545454545459</v>
      </c>
      <c r="AK28" s="2">
        <f t="shared" ref="AK28" si="15">AK27/22*100</f>
        <v>4.5454545454545459</v>
      </c>
      <c r="AL28" s="2">
        <f t="shared" ref="AL28" si="16">AL27/22*100</f>
        <v>0</v>
      </c>
      <c r="AM28" s="3">
        <f t="shared" ref="AM28" si="17">AM27/22*100</f>
        <v>72.727272727272734</v>
      </c>
      <c r="AN28" s="2">
        <f t="shared" ref="AN28" si="18">AN27/22*100</f>
        <v>13.636363636363635</v>
      </c>
      <c r="AO28" s="3">
        <f t="shared" ref="AO28" si="19">AO27/22*100</f>
        <v>86.36363636363636</v>
      </c>
      <c r="AP28" s="3">
        <f t="shared" ref="AP28" si="20">AP27/22*100</f>
        <v>72.727272727272734</v>
      </c>
      <c r="AQ28" s="3">
        <f t="shared" ref="AQ28:AR28" si="21">AQ27/22*100</f>
        <v>81.818181818181827</v>
      </c>
      <c r="AR28" s="2">
        <f t="shared" si="21"/>
        <v>4.5454545454545459</v>
      </c>
    </row>
  </sheetData>
  <mergeCells count="2">
    <mergeCell ref="A1:O1"/>
    <mergeCell ref="A2:O2"/>
  </mergeCells>
  <conditionalFormatting sqref="B4:AR25">
    <cfRule type="cellIs" dxfId="1" priority="1" operator="lessThan">
      <formula>10</formula>
    </cfRule>
  </conditionalFormatting>
  <pageMargins left="0.7" right="0.7" top="0.75" bottom="0.75" header="0.3" footer="0.3"/>
  <pageSetup paperSize="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44E2D-ED03-8143-BE1A-46F3B6BBEF13}">
  <dimension ref="A1:AR23"/>
  <sheetViews>
    <sheetView workbookViewId="0">
      <selection activeCell="AV12" sqref="AV12"/>
    </sheetView>
  </sheetViews>
  <sheetFormatPr baseColWidth="10" defaultRowHeight="16" x14ac:dyDescent="0.2"/>
  <cols>
    <col min="2" max="44" width="1.83203125" customWidth="1"/>
  </cols>
  <sheetData>
    <row r="1" spans="1:4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s="1" t="s">
        <v>14</v>
      </c>
      <c r="P1" s="1" t="s">
        <v>15</v>
      </c>
      <c r="Q1" s="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s="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s="1" t="s">
        <v>38</v>
      </c>
      <c r="AN1" t="s">
        <v>39</v>
      </c>
      <c r="AO1" s="1" t="s">
        <v>40</v>
      </c>
      <c r="AP1" s="1" t="s">
        <v>41</v>
      </c>
      <c r="AQ1" s="1" t="s">
        <v>42</v>
      </c>
      <c r="AR1" t="s">
        <v>43</v>
      </c>
    </row>
    <row r="2" spans="1:44" x14ac:dyDescent="0.2">
      <c r="A2" t="s">
        <v>44</v>
      </c>
      <c r="B2">
        <v>22365</v>
      </c>
      <c r="C2">
        <v>28781</v>
      </c>
      <c r="D2">
        <v>18675</v>
      </c>
      <c r="E2">
        <v>19337</v>
      </c>
      <c r="F2">
        <v>17073</v>
      </c>
      <c r="G2">
        <v>21644</v>
      </c>
      <c r="H2">
        <v>9882</v>
      </c>
      <c r="I2">
        <v>34296</v>
      </c>
      <c r="J2">
        <v>18171</v>
      </c>
      <c r="K2">
        <v>19533</v>
      </c>
      <c r="L2">
        <v>19817</v>
      </c>
      <c r="M2">
        <v>27909</v>
      </c>
      <c r="N2">
        <v>8658</v>
      </c>
      <c r="O2" s="1">
        <v>1095</v>
      </c>
      <c r="P2" s="1">
        <v>1294</v>
      </c>
      <c r="Q2" s="1">
        <v>0</v>
      </c>
      <c r="R2">
        <v>9331</v>
      </c>
      <c r="S2">
        <v>8393</v>
      </c>
      <c r="T2">
        <v>16772</v>
      </c>
      <c r="U2">
        <v>11412</v>
      </c>
      <c r="V2">
        <v>20354</v>
      </c>
      <c r="W2">
        <v>10348</v>
      </c>
      <c r="X2">
        <v>11820</v>
      </c>
      <c r="Y2">
        <v>7613</v>
      </c>
      <c r="Z2" s="1">
        <v>14323</v>
      </c>
      <c r="AA2">
        <v>8719</v>
      </c>
      <c r="AB2">
        <v>20497</v>
      </c>
      <c r="AC2">
        <v>20819</v>
      </c>
      <c r="AD2">
        <v>7075</v>
      </c>
      <c r="AE2">
        <v>19176</v>
      </c>
      <c r="AF2">
        <v>13065</v>
      </c>
      <c r="AG2">
        <v>9076</v>
      </c>
      <c r="AH2">
        <v>11772</v>
      </c>
      <c r="AI2">
        <v>8341</v>
      </c>
      <c r="AJ2">
        <v>16495</v>
      </c>
      <c r="AK2">
        <v>14347</v>
      </c>
      <c r="AL2">
        <v>12997</v>
      </c>
      <c r="AM2" s="1">
        <v>663</v>
      </c>
      <c r="AN2">
        <v>6669</v>
      </c>
      <c r="AO2" s="1">
        <v>4</v>
      </c>
      <c r="AP2" s="1">
        <v>0</v>
      </c>
      <c r="AQ2" s="1">
        <v>0</v>
      </c>
      <c r="AR2">
        <v>60596</v>
      </c>
    </row>
    <row r="3" spans="1:44" x14ac:dyDescent="0.2">
      <c r="A3" t="s">
        <v>45</v>
      </c>
      <c r="B3">
        <v>18712</v>
      </c>
      <c r="C3">
        <v>17880</v>
      </c>
      <c r="D3">
        <v>28367</v>
      </c>
      <c r="E3">
        <v>15745</v>
      </c>
      <c r="F3">
        <v>20499</v>
      </c>
      <c r="G3">
        <v>20719</v>
      </c>
      <c r="H3">
        <v>12430</v>
      </c>
      <c r="I3">
        <v>96602</v>
      </c>
      <c r="J3">
        <v>17315</v>
      </c>
      <c r="K3">
        <v>8893</v>
      </c>
      <c r="L3">
        <v>12558</v>
      </c>
      <c r="M3">
        <v>24991</v>
      </c>
      <c r="N3">
        <v>10334</v>
      </c>
      <c r="O3" s="1">
        <v>830</v>
      </c>
      <c r="P3" s="1">
        <v>1119</v>
      </c>
      <c r="Q3" s="1">
        <v>0</v>
      </c>
      <c r="R3">
        <v>8504</v>
      </c>
      <c r="S3">
        <v>8753</v>
      </c>
      <c r="T3">
        <v>9195</v>
      </c>
      <c r="U3">
        <v>7932</v>
      </c>
      <c r="V3">
        <v>11351</v>
      </c>
      <c r="W3">
        <v>9098</v>
      </c>
      <c r="X3">
        <v>7285</v>
      </c>
      <c r="Y3">
        <v>2520</v>
      </c>
      <c r="Z3" s="1">
        <v>23764</v>
      </c>
      <c r="AA3">
        <v>8688</v>
      </c>
      <c r="AB3">
        <v>16810</v>
      </c>
      <c r="AC3">
        <v>16461</v>
      </c>
      <c r="AD3">
        <v>6847</v>
      </c>
      <c r="AE3">
        <v>12494</v>
      </c>
      <c r="AF3">
        <v>9669</v>
      </c>
      <c r="AG3">
        <v>5337</v>
      </c>
      <c r="AH3">
        <v>5942</v>
      </c>
      <c r="AI3">
        <v>5449</v>
      </c>
      <c r="AJ3">
        <v>14330</v>
      </c>
      <c r="AK3">
        <v>9921</v>
      </c>
      <c r="AL3">
        <v>9983</v>
      </c>
      <c r="AM3" s="1">
        <v>465</v>
      </c>
      <c r="AN3">
        <v>6615</v>
      </c>
      <c r="AO3" s="1">
        <v>346</v>
      </c>
      <c r="AP3" s="1">
        <v>2</v>
      </c>
      <c r="AQ3" s="1">
        <v>13</v>
      </c>
      <c r="AR3">
        <v>46616</v>
      </c>
    </row>
    <row r="4" spans="1:44" x14ac:dyDescent="0.2">
      <c r="A4" t="s">
        <v>46</v>
      </c>
      <c r="B4">
        <v>12613</v>
      </c>
      <c r="C4">
        <v>16656</v>
      </c>
      <c r="D4">
        <v>25820</v>
      </c>
      <c r="E4">
        <v>11825</v>
      </c>
      <c r="F4">
        <v>7946</v>
      </c>
      <c r="G4">
        <v>17792</v>
      </c>
      <c r="H4">
        <v>11735</v>
      </c>
      <c r="I4">
        <v>17991</v>
      </c>
      <c r="J4">
        <v>11410</v>
      </c>
      <c r="K4">
        <v>8294</v>
      </c>
      <c r="L4">
        <v>15272</v>
      </c>
      <c r="M4">
        <v>20789</v>
      </c>
      <c r="N4">
        <v>2806</v>
      </c>
      <c r="O4" s="1">
        <v>204</v>
      </c>
      <c r="P4" s="1">
        <v>111</v>
      </c>
      <c r="Q4" s="1">
        <v>449</v>
      </c>
      <c r="R4">
        <v>2275</v>
      </c>
      <c r="S4">
        <v>4475</v>
      </c>
      <c r="T4">
        <v>13387</v>
      </c>
      <c r="U4">
        <v>5085</v>
      </c>
      <c r="V4">
        <v>3860</v>
      </c>
      <c r="W4">
        <v>1775</v>
      </c>
      <c r="X4">
        <v>5763</v>
      </c>
      <c r="Y4">
        <v>1473</v>
      </c>
      <c r="Z4" s="1">
        <v>3613</v>
      </c>
      <c r="AA4">
        <v>13750</v>
      </c>
      <c r="AB4">
        <v>10204</v>
      </c>
      <c r="AC4">
        <v>9726</v>
      </c>
      <c r="AD4">
        <v>2497</v>
      </c>
      <c r="AE4">
        <v>8302</v>
      </c>
      <c r="AF4">
        <v>3839</v>
      </c>
      <c r="AG4">
        <v>16742</v>
      </c>
      <c r="AH4">
        <v>8952</v>
      </c>
      <c r="AI4">
        <v>17233</v>
      </c>
      <c r="AJ4">
        <v>8009</v>
      </c>
      <c r="AK4">
        <v>9332</v>
      </c>
      <c r="AL4">
        <v>11297</v>
      </c>
      <c r="AM4" s="1">
        <v>497</v>
      </c>
      <c r="AN4">
        <v>2445</v>
      </c>
      <c r="AO4" s="1">
        <v>0</v>
      </c>
      <c r="AP4" s="1">
        <v>0</v>
      </c>
      <c r="AQ4" s="1">
        <v>0</v>
      </c>
      <c r="AR4">
        <v>9865</v>
      </c>
    </row>
    <row r="5" spans="1:44" x14ac:dyDescent="0.2">
      <c r="A5" t="s">
        <v>47</v>
      </c>
      <c r="B5">
        <v>12585</v>
      </c>
      <c r="C5">
        <v>21080</v>
      </c>
      <c r="D5">
        <v>27295</v>
      </c>
      <c r="E5">
        <v>9937</v>
      </c>
      <c r="F5">
        <v>9235</v>
      </c>
      <c r="G5">
        <v>23144</v>
      </c>
      <c r="H5">
        <v>9109</v>
      </c>
      <c r="I5">
        <v>21384</v>
      </c>
      <c r="J5">
        <v>22303</v>
      </c>
      <c r="K5">
        <v>6003</v>
      </c>
      <c r="L5">
        <v>16501</v>
      </c>
      <c r="M5">
        <v>25958</v>
      </c>
      <c r="N5">
        <v>923</v>
      </c>
      <c r="O5" s="1">
        <v>326</v>
      </c>
      <c r="P5" s="1">
        <v>66</v>
      </c>
      <c r="Q5" s="1">
        <v>0</v>
      </c>
      <c r="R5">
        <v>5869</v>
      </c>
      <c r="S5">
        <v>4287</v>
      </c>
      <c r="T5">
        <v>9709</v>
      </c>
      <c r="U5">
        <v>1860</v>
      </c>
      <c r="V5">
        <v>5581</v>
      </c>
      <c r="W5">
        <v>3345</v>
      </c>
      <c r="X5">
        <v>1749</v>
      </c>
      <c r="Y5">
        <v>716</v>
      </c>
      <c r="Z5" s="1">
        <v>1550</v>
      </c>
      <c r="AA5">
        <v>3087</v>
      </c>
      <c r="AB5">
        <v>5224</v>
      </c>
      <c r="AC5">
        <v>10440</v>
      </c>
      <c r="AD5">
        <v>2748</v>
      </c>
      <c r="AE5">
        <v>4165</v>
      </c>
      <c r="AF5">
        <v>4649</v>
      </c>
      <c r="AG5">
        <v>10866</v>
      </c>
      <c r="AH5">
        <v>19106</v>
      </c>
      <c r="AI5">
        <v>12107</v>
      </c>
      <c r="AJ5">
        <v>6881</v>
      </c>
      <c r="AK5">
        <v>5266</v>
      </c>
      <c r="AL5">
        <v>19907</v>
      </c>
      <c r="AM5" s="1">
        <v>0</v>
      </c>
      <c r="AN5">
        <v>1350</v>
      </c>
      <c r="AO5" s="1">
        <v>2</v>
      </c>
      <c r="AP5" s="1">
        <v>12</v>
      </c>
      <c r="AQ5" s="1">
        <v>17</v>
      </c>
      <c r="AR5">
        <v>6506</v>
      </c>
    </row>
    <row r="6" spans="1:44" x14ac:dyDescent="0.2">
      <c r="A6" t="s">
        <v>48</v>
      </c>
      <c r="B6">
        <v>3721</v>
      </c>
      <c r="C6">
        <v>5368</v>
      </c>
      <c r="D6">
        <v>6673</v>
      </c>
      <c r="E6">
        <v>4579</v>
      </c>
      <c r="F6">
        <v>3701</v>
      </c>
      <c r="G6">
        <v>5296</v>
      </c>
      <c r="H6">
        <v>3874</v>
      </c>
      <c r="I6">
        <v>10820</v>
      </c>
      <c r="J6">
        <v>4817</v>
      </c>
      <c r="K6">
        <v>5943</v>
      </c>
      <c r="L6">
        <v>3917</v>
      </c>
      <c r="M6">
        <v>6847</v>
      </c>
      <c r="N6">
        <v>13343</v>
      </c>
      <c r="O6" s="1">
        <v>1664</v>
      </c>
      <c r="P6" s="1">
        <v>1488</v>
      </c>
      <c r="Q6" s="1">
        <v>0</v>
      </c>
      <c r="R6">
        <v>5473</v>
      </c>
      <c r="S6">
        <v>6655</v>
      </c>
      <c r="T6">
        <v>3364</v>
      </c>
      <c r="U6">
        <v>5903</v>
      </c>
      <c r="V6">
        <v>15522</v>
      </c>
      <c r="W6">
        <v>14538</v>
      </c>
      <c r="X6">
        <v>12927</v>
      </c>
      <c r="Y6">
        <v>11820</v>
      </c>
      <c r="Z6" s="1">
        <v>22194</v>
      </c>
      <c r="AA6">
        <v>11695</v>
      </c>
      <c r="AB6">
        <v>9227</v>
      </c>
      <c r="AC6">
        <v>3399</v>
      </c>
      <c r="AD6">
        <v>4248</v>
      </c>
      <c r="AE6">
        <v>4169</v>
      </c>
      <c r="AF6">
        <v>10340</v>
      </c>
      <c r="AG6">
        <v>6504</v>
      </c>
      <c r="AH6">
        <v>10315</v>
      </c>
      <c r="AI6">
        <v>5874</v>
      </c>
      <c r="AJ6">
        <v>5716</v>
      </c>
      <c r="AK6">
        <v>4401</v>
      </c>
      <c r="AL6">
        <v>5257</v>
      </c>
      <c r="AM6" s="1">
        <v>8</v>
      </c>
      <c r="AN6">
        <v>4341</v>
      </c>
      <c r="AO6" s="1">
        <v>73</v>
      </c>
      <c r="AP6" s="1">
        <v>319</v>
      </c>
      <c r="AQ6" s="1">
        <v>0</v>
      </c>
      <c r="AR6">
        <v>11871</v>
      </c>
    </row>
    <row r="7" spans="1:44" x14ac:dyDescent="0.2">
      <c r="A7" t="s">
        <v>49</v>
      </c>
      <c r="B7">
        <v>2947</v>
      </c>
      <c r="C7">
        <v>4710</v>
      </c>
      <c r="D7">
        <v>5467</v>
      </c>
      <c r="E7">
        <v>4223</v>
      </c>
      <c r="F7">
        <v>4068</v>
      </c>
      <c r="G7">
        <v>3770</v>
      </c>
      <c r="H7">
        <v>2846</v>
      </c>
      <c r="I7">
        <v>2732</v>
      </c>
      <c r="J7">
        <v>3838</v>
      </c>
      <c r="K7">
        <v>3940</v>
      </c>
      <c r="L7">
        <v>4183</v>
      </c>
      <c r="M7">
        <v>5597</v>
      </c>
      <c r="N7">
        <v>8283</v>
      </c>
      <c r="O7" s="1">
        <v>712</v>
      </c>
      <c r="P7" s="1">
        <v>517</v>
      </c>
      <c r="Q7" s="1">
        <v>1</v>
      </c>
      <c r="R7">
        <v>4461</v>
      </c>
      <c r="S7">
        <v>3844</v>
      </c>
      <c r="T7">
        <v>4078</v>
      </c>
      <c r="U7">
        <v>2936</v>
      </c>
      <c r="V7">
        <v>8473</v>
      </c>
      <c r="W7">
        <v>6147</v>
      </c>
      <c r="X7">
        <v>7353</v>
      </c>
      <c r="Y7">
        <v>5622</v>
      </c>
      <c r="Z7" s="1">
        <v>5736</v>
      </c>
      <c r="AA7">
        <v>4294</v>
      </c>
      <c r="AB7">
        <v>3887</v>
      </c>
      <c r="AC7">
        <v>2754</v>
      </c>
      <c r="AD7">
        <v>3004</v>
      </c>
      <c r="AE7">
        <v>1962</v>
      </c>
      <c r="AF7">
        <v>4802</v>
      </c>
      <c r="AG7">
        <v>5444</v>
      </c>
      <c r="AH7">
        <v>6198</v>
      </c>
      <c r="AI7">
        <v>1943</v>
      </c>
      <c r="AJ7">
        <v>3756</v>
      </c>
      <c r="AK7">
        <v>2614</v>
      </c>
      <c r="AL7">
        <v>3105</v>
      </c>
      <c r="AM7" s="1">
        <v>2</v>
      </c>
      <c r="AN7">
        <v>3350</v>
      </c>
      <c r="AO7" s="1">
        <v>33</v>
      </c>
      <c r="AP7" s="1">
        <v>1</v>
      </c>
      <c r="AQ7" s="1">
        <v>561</v>
      </c>
      <c r="AR7">
        <v>9927</v>
      </c>
    </row>
    <row r="8" spans="1:44" x14ac:dyDescent="0.2">
      <c r="A8" t="s">
        <v>50</v>
      </c>
      <c r="B8">
        <v>2318</v>
      </c>
      <c r="C8">
        <v>2537</v>
      </c>
      <c r="D8">
        <v>4103</v>
      </c>
      <c r="E8">
        <v>2865</v>
      </c>
      <c r="F8">
        <v>2378</v>
      </c>
      <c r="G8">
        <v>2785</v>
      </c>
      <c r="H8">
        <v>1661</v>
      </c>
      <c r="I8">
        <v>5915</v>
      </c>
      <c r="J8">
        <v>2748</v>
      </c>
      <c r="K8">
        <v>3692</v>
      </c>
      <c r="L8">
        <v>3264</v>
      </c>
      <c r="M8">
        <v>3653</v>
      </c>
      <c r="N8">
        <v>13027</v>
      </c>
      <c r="O8" s="1">
        <v>1307</v>
      </c>
      <c r="P8" s="1">
        <v>955</v>
      </c>
      <c r="Q8" s="1">
        <v>0</v>
      </c>
      <c r="R8">
        <v>5626</v>
      </c>
      <c r="S8">
        <v>3949</v>
      </c>
      <c r="T8">
        <v>3281</v>
      </c>
      <c r="U8">
        <v>3373</v>
      </c>
      <c r="V8">
        <v>8374</v>
      </c>
      <c r="W8">
        <v>8837</v>
      </c>
      <c r="X8">
        <v>6051</v>
      </c>
      <c r="Y8">
        <v>2843</v>
      </c>
      <c r="Z8" s="1">
        <v>8436</v>
      </c>
      <c r="AA8">
        <v>5035</v>
      </c>
      <c r="AB8">
        <v>5122</v>
      </c>
      <c r="AC8">
        <v>1493</v>
      </c>
      <c r="AD8">
        <v>2312</v>
      </c>
      <c r="AE8">
        <v>1585</v>
      </c>
      <c r="AF8">
        <v>5777</v>
      </c>
      <c r="AG8">
        <v>7781</v>
      </c>
      <c r="AH8">
        <v>5811</v>
      </c>
      <c r="AI8">
        <v>3772</v>
      </c>
      <c r="AJ8">
        <v>2206</v>
      </c>
      <c r="AK8">
        <v>1807</v>
      </c>
      <c r="AL8">
        <v>3596</v>
      </c>
      <c r="AM8" s="1">
        <v>103</v>
      </c>
      <c r="AN8">
        <v>2149</v>
      </c>
      <c r="AO8" s="1">
        <v>1</v>
      </c>
      <c r="AP8" s="1">
        <v>632</v>
      </c>
      <c r="AQ8" s="1">
        <v>0</v>
      </c>
      <c r="AR8">
        <v>4232</v>
      </c>
    </row>
    <row r="9" spans="1:44" x14ac:dyDescent="0.2">
      <c r="A9" t="s">
        <v>51</v>
      </c>
      <c r="B9">
        <v>5543</v>
      </c>
      <c r="C9">
        <v>4759</v>
      </c>
      <c r="D9">
        <v>4869</v>
      </c>
      <c r="E9">
        <v>6536</v>
      </c>
      <c r="F9">
        <v>6319</v>
      </c>
      <c r="G9">
        <v>4391</v>
      </c>
      <c r="H9">
        <v>2918</v>
      </c>
      <c r="I9">
        <v>14536</v>
      </c>
      <c r="J9">
        <v>3946</v>
      </c>
      <c r="K9">
        <v>4080</v>
      </c>
      <c r="L9">
        <v>6291</v>
      </c>
      <c r="M9">
        <v>7206</v>
      </c>
      <c r="N9">
        <v>2481</v>
      </c>
      <c r="O9" s="1">
        <v>326</v>
      </c>
      <c r="P9" s="1">
        <v>326</v>
      </c>
      <c r="Q9" s="1">
        <v>0</v>
      </c>
      <c r="R9">
        <v>3915</v>
      </c>
      <c r="S9">
        <v>1577</v>
      </c>
      <c r="T9">
        <v>6693</v>
      </c>
      <c r="U9">
        <v>2391</v>
      </c>
      <c r="V9">
        <v>1883</v>
      </c>
      <c r="W9">
        <v>803</v>
      </c>
      <c r="X9">
        <v>2279</v>
      </c>
      <c r="Y9">
        <v>1966</v>
      </c>
      <c r="Z9" s="1">
        <v>583</v>
      </c>
      <c r="AA9">
        <v>681</v>
      </c>
      <c r="AB9">
        <v>4667</v>
      </c>
      <c r="AC9">
        <v>2836</v>
      </c>
      <c r="AD9">
        <v>1873</v>
      </c>
      <c r="AE9">
        <v>2861</v>
      </c>
      <c r="AF9">
        <v>3606</v>
      </c>
      <c r="AG9">
        <v>2753</v>
      </c>
      <c r="AH9">
        <v>4415</v>
      </c>
      <c r="AI9">
        <v>1975</v>
      </c>
      <c r="AJ9">
        <v>2150</v>
      </c>
      <c r="AK9">
        <v>3356</v>
      </c>
      <c r="AL9">
        <v>4968</v>
      </c>
      <c r="AM9" s="1">
        <v>2</v>
      </c>
      <c r="AN9">
        <v>1062</v>
      </c>
      <c r="AO9" s="1">
        <v>2</v>
      </c>
      <c r="AP9" s="1">
        <v>1</v>
      </c>
      <c r="AQ9" s="1">
        <v>3</v>
      </c>
      <c r="AR9">
        <v>12685</v>
      </c>
    </row>
    <row r="10" spans="1:44" x14ac:dyDescent="0.2">
      <c r="A10" t="s">
        <v>52</v>
      </c>
      <c r="B10">
        <v>2802</v>
      </c>
      <c r="C10">
        <v>3941</v>
      </c>
      <c r="D10">
        <v>6694</v>
      </c>
      <c r="E10">
        <v>3619</v>
      </c>
      <c r="F10">
        <v>3056</v>
      </c>
      <c r="G10">
        <v>4724</v>
      </c>
      <c r="H10">
        <v>3884</v>
      </c>
      <c r="I10">
        <v>5535</v>
      </c>
      <c r="J10">
        <v>6032</v>
      </c>
      <c r="K10">
        <v>1630</v>
      </c>
      <c r="L10">
        <v>8198</v>
      </c>
      <c r="M10">
        <v>6897</v>
      </c>
      <c r="N10">
        <v>412</v>
      </c>
      <c r="O10" s="1">
        <v>18</v>
      </c>
      <c r="P10" s="1">
        <v>292</v>
      </c>
      <c r="Q10" s="1">
        <v>810</v>
      </c>
      <c r="R10">
        <v>2776</v>
      </c>
      <c r="S10">
        <v>3388</v>
      </c>
      <c r="T10">
        <v>6981</v>
      </c>
      <c r="U10">
        <v>1119</v>
      </c>
      <c r="V10">
        <v>1850</v>
      </c>
      <c r="W10">
        <v>562</v>
      </c>
      <c r="X10">
        <v>1763</v>
      </c>
      <c r="Y10">
        <v>241</v>
      </c>
      <c r="Z10" s="1">
        <v>4556</v>
      </c>
      <c r="AA10">
        <v>1693</v>
      </c>
      <c r="AB10">
        <v>3991</v>
      </c>
      <c r="AC10">
        <v>1076</v>
      </c>
      <c r="AD10">
        <v>1238</v>
      </c>
      <c r="AE10">
        <v>1509</v>
      </c>
      <c r="AF10">
        <v>3602</v>
      </c>
      <c r="AG10">
        <v>2947</v>
      </c>
      <c r="AH10">
        <v>4476</v>
      </c>
      <c r="AI10">
        <v>5428</v>
      </c>
      <c r="AJ10">
        <v>1930</v>
      </c>
      <c r="AK10">
        <v>1435</v>
      </c>
      <c r="AL10">
        <v>6051</v>
      </c>
      <c r="AM10" s="1">
        <v>5</v>
      </c>
      <c r="AN10">
        <v>267</v>
      </c>
      <c r="AO10" s="1">
        <v>0</v>
      </c>
      <c r="AP10" s="1">
        <v>80</v>
      </c>
      <c r="AQ10" s="1">
        <v>2</v>
      </c>
      <c r="AR10">
        <v>5004</v>
      </c>
    </row>
    <row r="11" spans="1:44" x14ac:dyDescent="0.2">
      <c r="A11" t="s">
        <v>53</v>
      </c>
      <c r="B11">
        <v>1783</v>
      </c>
      <c r="C11">
        <v>3092</v>
      </c>
      <c r="D11">
        <v>3349</v>
      </c>
      <c r="E11">
        <v>3461</v>
      </c>
      <c r="F11">
        <v>1902</v>
      </c>
      <c r="G11">
        <v>3360</v>
      </c>
      <c r="H11">
        <v>2259</v>
      </c>
      <c r="I11">
        <v>4974</v>
      </c>
      <c r="J11">
        <v>1701</v>
      </c>
      <c r="K11">
        <v>1729</v>
      </c>
      <c r="L11">
        <v>4009</v>
      </c>
      <c r="M11">
        <v>2407</v>
      </c>
      <c r="N11">
        <v>1024</v>
      </c>
      <c r="O11" s="1">
        <v>1</v>
      </c>
      <c r="P11" s="1">
        <v>0</v>
      </c>
      <c r="Q11" s="1">
        <v>0</v>
      </c>
      <c r="R11">
        <v>1134</v>
      </c>
      <c r="S11">
        <v>2623</v>
      </c>
      <c r="T11">
        <v>1935</v>
      </c>
      <c r="U11">
        <v>866</v>
      </c>
      <c r="V11">
        <v>1613</v>
      </c>
      <c r="W11">
        <v>314</v>
      </c>
      <c r="X11">
        <v>1458</v>
      </c>
      <c r="Y11">
        <v>323</v>
      </c>
      <c r="Z11" s="1">
        <v>6</v>
      </c>
      <c r="AA11">
        <v>652</v>
      </c>
      <c r="AB11">
        <v>1448</v>
      </c>
      <c r="AC11">
        <v>1837</v>
      </c>
      <c r="AD11">
        <v>967</v>
      </c>
      <c r="AE11">
        <v>1096</v>
      </c>
      <c r="AF11">
        <v>1101</v>
      </c>
      <c r="AG11">
        <v>87</v>
      </c>
      <c r="AH11">
        <v>3727</v>
      </c>
      <c r="AI11">
        <v>11736</v>
      </c>
      <c r="AJ11">
        <v>1655</v>
      </c>
      <c r="AK11">
        <v>1161</v>
      </c>
      <c r="AL11">
        <v>2274</v>
      </c>
      <c r="AM11" s="1">
        <v>0</v>
      </c>
      <c r="AN11">
        <v>808</v>
      </c>
      <c r="AO11" s="1">
        <v>1</v>
      </c>
      <c r="AP11" s="1">
        <v>9</v>
      </c>
      <c r="AQ11" s="1">
        <v>0</v>
      </c>
      <c r="AR11">
        <v>2174</v>
      </c>
    </row>
    <row r="12" spans="1:44" x14ac:dyDescent="0.2">
      <c r="A12" t="s">
        <v>54</v>
      </c>
      <c r="B12">
        <v>671</v>
      </c>
      <c r="C12">
        <v>1220</v>
      </c>
      <c r="D12">
        <v>1369</v>
      </c>
      <c r="E12">
        <v>832</v>
      </c>
      <c r="F12">
        <v>965</v>
      </c>
      <c r="G12">
        <v>1202</v>
      </c>
      <c r="H12">
        <v>761</v>
      </c>
      <c r="I12">
        <v>1028</v>
      </c>
      <c r="J12">
        <v>1014</v>
      </c>
      <c r="K12">
        <v>1173</v>
      </c>
      <c r="L12">
        <v>1109</v>
      </c>
      <c r="M12">
        <v>1774</v>
      </c>
      <c r="N12">
        <v>2770</v>
      </c>
      <c r="O12" s="1">
        <v>282</v>
      </c>
      <c r="P12" s="1">
        <v>228</v>
      </c>
      <c r="Q12" s="1">
        <v>143</v>
      </c>
      <c r="R12">
        <v>2028</v>
      </c>
      <c r="S12">
        <v>952</v>
      </c>
      <c r="T12">
        <v>839</v>
      </c>
      <c r="U12">
        <v>790</v>
      </c>
      <c r="V12">
        <v>2930</v>
      </c>
      <c r="W12">
        <v>2230</v>
      </c>
      <c r="X12">
        <v>2027</v>
      </c>
      <c r="Y12">
        <v>810</v>
      </c>
      <c r="Z12" s="1">
        <v>6723</v>
      </c>
      <c r="AA12">
        <v>1528</v>
      </c>
      <c r="AB12">
        <v>1622</v>
      </c>
      <c r="AC12">
        <v>950</v>
      </c>
      <c r="AD12">
        <v>996</v>
      </c>
      <c r="AE12">
        <v>1110</v>
      </c>
      <c r="AF12">
        <v>1190</v>
      </c>
      <c r="AG12">
        <v>189</v>
      </c>
      <c r="AH12">
        <v>1862</v>
      </c>
      <c r="AI12">
        <v>1089</v>
      </c>
      <c r="AJ12">
        <v>1048</v>
      </c>
      <c r="AK12">
        <v>853</v>
      </c>
      <c r="AL12">
        <v>1340</v>
      </c>
      <c r="AM12" s="1">
        <v>248</v>
      </c>
      <c r="AN12">
        <v>940</v>
      </c>
      <c r="AO12" s="1">
        <v>2</v>
      </c>
      <c r="AP12" s="1">
        <v>359</v>
      </c>
      <c r="AQ12" s="1">
        <v>1</v>
      </c>
      <c r="AR12">
        <v>3098</v>
      </c>
    </row>
    <row r="13" spans="1:44" x14ac:dyDescent="0.2">
      <c r="A13" t="s">
        <v>55</v>
      </c>
      <c r="B13">
        <v>3165</v>
      </c>
      <c r="C13">
        <v>1175</v>
      </c>
      <c r="D13">
        <v>283</v>
      </c>
      <c r="E13">
        <v>1620</v>
      </c>
      <c r="F13">
        <v>536</v>
      </c>
      <c r="G13">
        <v>1620</v>
      </c>
      <c r="H13">
        <v>173</v>
      </c>
      <c r="I13">
        <v>3801</v>
      </c>
      <c r="J13">
        <v>253</v>
      </c>
      <c r="K13">
        <v>779</v>
      </c>
      <c r="L13">
        <v>1968</v>
      </c>
      <c r="M13">
        <v>602</v>
      </c>
      <c r="N13">
        <v>70</v>
      </c>
      <c r="O13" s="1">
        <v>0</v>
      </c>
      <c r="P13" s="1">
        <v>29</v>
      </c>
      <c r="Q13" s="1">
        <v>8</v>
      </c>
      <c r="R13">
        <v>1360</v>
      </c>
      <c r="S13">
        <v>854</v>
      </c>
      <c r="T13">
        <v>5575</v>
      </c>
      <c r="U13">
        <v>0</v>
      </c>
      <c r="V13">
        <v>780</v>
      </c>
      <c r="W13">
        <v>73</v>
      </c>
      <c r="X13">
        <v>727</v>
      </c>
      <c r="Y13">
        <v>864</v>
      </c>
      <c r="Z13" s="1">
        <v>0</v>
      </c>
      <c r="AA13">
        <v>1547</v>
      </c>
      <c r="AB13">
        <v>3373</v>
      </c>
      <c r="AC13">
        <v>805</v>
      </c>
      <c r="AD13">
        <v>840</v>
      </c>
      <c r="AE13">
        <v>565</v>
      </c>
      <c r="AF13">
        <v>2194</v>
      </c>
      <c r="AG13">
        <v>23</v>
      </c>
      <c r="AH13">
        <v>522</v>
      </c>
      <c r="AI13">
        <v>1185</v>
      </c>
      <c r="AJ13">
        <v>197</v>
      </c>
      <c r="AK13">
        <v>104</v>
      </c>
      <c r="AL13">
        <v>1073</v>
      </c>
      <c r="AM13" s="1">
        <v>6</v>
      </c>
      <c r="AN13">
        <v>1010</v>
      </c>
      <c r="AO13" s="1">
        <v>0</v>
      </c>
      <c r="AP13" s="1">
        <v>0</v>
      </c>
      <c r="AQ13" s="1">
        <v>0</v>
      </c>
      <c r="AR13">
        <v>3001</v>
      </c>
    </row>
    <row r="14" spans="1:44" x14ac:dyDescent="0.2">
      <c r="A14" t="s">
        <v>56</v>
      </c>
      <c r="B14">
        <v>505</v>
      </c>
      <c r="C14">
        <v>733</v>
      </c>
      <c r="D14">
        <v>607</v>
      </c>
      <c r="E14">
        <v>581</v>
      </c>
      <c r="F14">
        <v>413</v>
      </c>
      <c r="G14">
        <v>527</v>
      </c>
      <c r="H14">
        <v>437</v>
      </c>
      <c r="I14">
        <v>1214</v>
      </c>
      <c r="J14">
        <v>523</v>
      </c>
      <c r="K14">
        <v>639</v>
      </c>
      <c r="L14">
        <v>582</v>
      </c>
      <c r="M14">
        <v>859</v>
      </c>
      <c r="N14">
        <v>2583</v>
      </c>
      <c r="O14" s="1">
        <v>182</v>
      </c>
      <c r="P14" s="1">
        <v>113</v>
      </c>
      <c r="Q14" s="1">
        <v>151</v>
      </c>
      <c r="R14">
        <v>1040</v>
      </c>
      <c r="S14">
        <v>595</v>
      </c>
      <c r="T14">
        <v>485</v>
      </c>
      <c r="U14">
        <v>786</v>
      </c>
      <c r="V14">
        <v>2027</v>
      </c>
      <c r="W14">
        <v>1517</v>
      </c>
      <c r="X14">
        <v>1927</v>
      </c>
      <c r="Y14">
        <v>1053</v>
      </c>
      <c r="Z14" s="1">
        <v>4133</v>
      </c>
      <c r="AA14">
        <v>1328</v>
      </c>
      <c r="AB14">
        <v>1273</v>
      </c>
      <c r="AC14">
        <v>378</v>
      </c>
      <c r="AD14">
        <v>417</v>
      </c>
      <c r="AE14">
        <v>319</v>
      </c>
      <c r="AF14">
        <v>645</v>
      </c>
      <c r="AG14">
        <v>695</v>
      </c>
      <c r="AH14">
        <v>864</v>
      </c>
      <c r="AI14">
        <v>561</v>
      </c>
      <c r="AJ14">
        <v>629</v>
      </c>
      <c r="AK14">
        <v>492</v>
      </c>
      <c r="AL14">
        <v>875</v>
      </c>
      <c r="AM14" s="1">
        <v>22</v>
      </c>
      <c r="AN14">
        <v>617</v>
      </c>
      <c r="AO14" s="1">
        <v>0</v>
      </c>
      <c r="AP14" s="1">
        <v>26</v>
      </c>
      <c r="AQ14" s="1">
        <v>0</v>
      </c>
      <c r="AR14">
        <v>1291</v>
      </c>
    </row>
    <row r="15" spans="1:44" x14ac:dyDescent="0.2">
      <c r="A15" t="s">
        <v>57</v>
      </c>
      <c r="B15">
        <v>1031</v>
      </c>
      <c r="C15">
        <v>1528</v>
      </c>
      <c r="D15">
        <v>2231</v>
      </c>
      <c r="E15">
        <v>1032</v>
      </c>
      <c r="F15">
        <v>466</v>
      </c>
      <c r="G15">
        <v>1228</v>
      </c>
      <c r="H15">
        <v>1375</v>
      </c>
      <c r="I15">
        <v>1878</v>
      </c>
      <c r="J15">
        <v>873</v>
      </c>
      <c r="K15">
        <v>349</v>
      </c>
      <c r="L15">
        <v>1724</v>
      </c>
      <c r="M15">
        <v>712</v>
      </c>
      <c r="N15">
        <v>56</v>
      </c>
      <c r="O15" s="1">
        <v>77</v>
      </c>
      <c r="P15" s="1">
        <v>0</v>
      </c>
      <c r="Q15" s="1">
        <v>0</v>
      </c>
      <c r="R15">
        <v>882</v>
      </c>
      <c r="S15">
        <v>410</v>
      </c>
      <c r="T15">
        <v>1223</v>
      </c>
      <c r="U15">
        <v>26</v>
      </c>
      <c r="V15">
        <v>648</v>
      </c>
      <c r="W15">
        <v>131</v>
      </c>
      <c r="X15">
        <v>24</v>
      </c>
      <c r="Y15">
        <v>32</v>
      </c>
      <c r="Z15" s="1">
        <v>1</v>
      </c>
      <c r="AA15">
        <v>0</v>
      </c>
      <c r="AB15">
        <v>1360</v>
      </c>
      <c r="AC15">
        <v>347</v>
      </c>
      <c r="AD15">
        <v>340</v>
      </c>
      <c r="AE15">
        <v>546</v>
      </c>
      <c r="AF15">
        <v>173</v>
      </c>
      <c r="AG15">
        <v>247</v>
      </c>
      <c r="AH15">
        <v>990</v>
      </c>
      <c r="AI15">
        <v>433</v>
      </c>
      <c r="AJ15">
        <v>264</v>
      </c>
      <c r="AK15">
        <v>174</v>
      </c>
      <c r="AL15">
        <v>1257</v>
      </c>
      <c r="AM15" s="1">
        <v>2</v>
      </c>
      <c r="AN15">
        <v>8</v>
      </c>
      <c r="AO15" s="1">
        <v>0</v>
      </c>
      <c r="AP15" s="1">
        <v>0</v>
      </c>
      <c r="AQ15" s="1">
        <v>37</v>
      </c>
      <c r="AR15">
        <v>0</v>
      </c>
    </row>
    <row r="16" spans="1:44" x14ac:dyDescent="0.2">
      <c r="A16" t="s">
        <v>58</v>
      </c>
      <c r="B16">
        <v>1457</v>
      </c>
      <c r="C16">
        <v>3453</v>
      </c>
      <c r="D16">
        <v>715</v>
      </c>
      <c r="E16">
        <v>206</v>
      </c>
      <c r="F16">
        <v>125</v>
      </c>
      <c r="G16">
        <v>2227</v>
      </c>
      <c r="H16">
        <v>262</v>
      </c>
      <c r="I16">
        <v>198</v>
      </c>
      <c r="J16">
        <v>1371</v>
      </c>
      <c r="K16">
        <v>222</v>
      </c>
      <c r="L16">
        <v>182</v>
      </c>
      <c r="M16">
        <v>866</v>
      </c>
      <c r="N16">
        <v>150</v>
      </c>
      <c r="O16" s="1">
        <v>2</v>
      </c>
      <c r="P16" s="1">
        <v>88</v>
      </c>
      <c r="Q16" s="1">
        <v>0</v>
      </c>
      <c r="R16">
        <v>389</v>
      </c>
      <c r="S16">
        <v>895</v>
      </c>
      <c r="T16">
        <v>782</v>
      </c>
      <c r="U16">
        <v>58</v>
      </c>
      <c r="V16">
        <v>1455</v>
      </c>
      <c r="W16">
        <v>286</v>
      </c>
      <c r="X16">
        <v>13</v>
      </c>
      <c r="Y16">
        <v>63</v>
      </c>
      <c r="Z16" s="1">
        <v>0</v>
      </c>
      <c r="AA16">
        <v>3</v>
      </c>
      <c r="AB16">
        <v>172</v>
      </c>
      <c r="AC16">
        <v>1065</v>
      </c>
      <c r="AD16">
        <v>599</v>
      </c>
      <c r="AE16">
        <v>1026</v>
      </c>
      <c r="AF16">
        <v>437</v>
      </c>
      <c r="AG16">
        <v>0</v>
      </c>
      <c r="AH16">
        <v>942</v>
      </c>
      <c r="AI16">
        <v>264</v>
      </c>
      <c r="AJ16">
        <v>1494</v>
      </c>
      <c r="AK16">
        <v>734</v>
      </c>
      <c r="AL16">
        <v>320</v>
      </c>
      <c r="AM16" s="1">
        <v>0</v>
      </c>
      <c r="AN16">
        <v>612</v>
      </c>
      <c r="AO16" s="1">
        <v>1</v>
      </c>
      <c r="AP16" s="1">
        <v>0</v>
      </c>
      <c r="AQ16" s="1">
        <v>0</v>
      </c>
      <c r="AR16">
        <v>523</v>
      </c>
    </row>
    <row r="17" spans="1:44" x14ac:dyDescent="0.2">
      <c r="A17" t="s">
        <v>59</v>
      </c>
      <c r="B17">
        <v>1351</v>
      </c>
      <c r="C17">
        <v>701</v>
      </c>
      <c r="D17">
        <v>753</v>
      </c>
      <c r="E17">
        <v>896</v>
      </c>
      <c r="F17">
        <v>779</v>
      </c>
      <c r="G17">
        <v>1457</v>
      </c>
      <c r="H17">
        <v>591</v>
      </c>
      <c r="I17">
        <v>948</v>
      </c>
      <c r="J17">
        <v>1060</v>
      </c>
      <c r="K17">
        <v>591</v>
      </c>
      <c r="L17">
        <v>1175</v>
      </c>
      <c r="M17">
        <v>2503</v>
      </c>
      <c r="N17">
        <v>170</v>
      </c>
      <c r="O17" s="1">
        <v>176</v>
      </c>
      <c r="P17" s="1">
        <v>1</v>
      </c>
      <c r="Q17" s="1">
        <v>0</v>
      </c>
      <c r="R17">
        <v>2</v>
      </c>
      <c r="S17">
        <v>208</v>
      </c>
      <c r="T17">
        <v>256</v>
      </c>
      <c r="U17">
        <v>3</v>
      </c>
      <c r="V17">
        <v>731</v>
      </c>
      <c r="W17">
        <v>0</v>
      </c>
      <c r="X17">
        <v>224</v>
      </c>
      <c r="Y17">
        <v>98</v>
      </c>
      <c r="Z17" s="1">
        <v>0</v>
      </c>
      <c r="AA17">
        <v>376</v>
      </c>
      <c r="AB17">
        <v>224</v>
      </c>
      <c r="AC17">
        <v>339</v>
      </c>
      <c r="AD17">
        <v>509</v>
      </c>
      <c r="AE17">
        <v>266</v>
      </c>
      <c r="AF17">
        <v>119</v>
      </c>
      <c r="AG17">
        <v>305</v>
      </c>
      <c r="AH17">
        <v>643</v>
      </c>
      <c r="AI17">
        <v>265</v>
      </c>
      <c r="AJ17">
        <v>1262</v>
      </c>
      <c r="AK17">
        <v>525</v>
      </c>
      <c r="AL17">
        <v>446</v>
      </c>
      <c r="AM17" s="1">
        <v>0</v>
      </c>
      <c r="AN17">
        <v>429</v>
      </c>
      <c r="AO17" s="1">
        <v>0</v>
      </c>
      <c r="AP17" s="1">
        <v>0</v>
      </c>
      <c r="AQ17" s="1">
        <v>0</v>
      </c>
      <c r="AR17">
        <v>1296</v>
      </c>
    </row>
    <row r="18" spans="1:44" x14ac:dyDescent="0.2">
      <c r="A18" t="s">
        <v>60</v>
      </c>
      <c r="B18">
        <v>777</v>
      </c>
      <c r="C18">
        <v>440</v>
      </c>
      <c r="D18">
        <v>673</v>
      </c>
      <c r="E18">
        <v>247</v>
      </c>
      <c r="F18">
        <v>1312</v>
      </c>
      <c r="G18">
        <v>1157</v>
      </c>
      <c r="H18">
        <v>809</v>
      </c>
      <c r="I18">
        <v>30</v>
      </c>
      <c r="J18">
        <v>232</v>
      </c>
      <c r="K18">
        <v>36</v>
      </c>
      <c r="L18">
        <v>1062</v>
      </c>
      <c r="M18">
        <v>204</v>
      </c>
      <c r="N18">
        <v>0</v>
      </c>
      <c r="O18" s="1">
        <v>0</v>
      </c>
      <c r="P18" s="1">
        <v>0</v>
      </c>
      <c r="Q18" s="1">
        <v>0</v>
      </c>
      <c r="R18">
        <v>408</v>
      </c>
      <c r="S18">
        <v>438</v>
      </c>
      <c r="T18">
        <v>643</v>
      </c>
      <c r="U18">
        <v>39</v>
      </c>
      <c r="V18">
        <v>247</v>
      </c>
      <c r="W18">
        <v>0</v>
      </c>
      <c r="X18">
        <v>324</v>
      </c>
      <c r="Y18">
        <v>10</v>
      </c>
      <c r="Z18" s="1">
        <v>0</v>
      </c>
      <c r="AA18">
        <v>451</v>
      </c>
      <c r="AB18">
        <v>286</v>
      </c>
      <c r="AC18">
        <v>98</v>
      </c>
      <c r="AD18">
        <v>187</v>
      </c>
      <c r="AE18">
        <v>190</v>
      </c>
      <c r="AF18">
        <v>377</v>
      </c>
      <c r="AG18">
        <v>6</v>
      </c>
      <c r="AH18">
        <v>844</v>
      </c>
      <c r="AI18">
        <v>157</v>
      </c>
      <c r="AJ18">
        <v>208</v>
      </c>
      <c r="AK18">
        <v>211</v>
      </c>
      <c r="AL18">
        <v>797</v>
      </c>
      <c r="AM18" s="1">
        <v>0</v>
      </c>
      <c r="AN18">
        <v>80</v>
      </c>
      <c r="AO18" s="1">
        <v>0</v>
      </c>
      <c r="AP18" s="1">
        <v>0</v>
      </c>
      <c r="AQ18" s="1">
        <v>0</v>
      </c>
      <c r="AR18">
        <v>309</v>
      </c>
    </row>
    <row r="19" spans="1:44" x14ac:dyDescent="0.2">
      <c r="A19" t="s">
        <v>61</v>
      </c>
      <c r="B19">
        <v>70</v>
      </c>
      <c r="C19">
        <v>903</v>
      </c>
      <c r="D19">
        <v>416</v>
      </c>
      <c r="E19">
        <v>155</v>
      </c>
      <c r="F19">
        <v>487</v>
      </c>
      <c r="G19">
        <v>483</v>
      </c>
      <c r="H19">
        <v>374</v>
      </c>
      <c r="I19">
        <v>0</v>
      </c>
      <c r="J19">
        <v>541</v>
      </c>
      <c r="K19">
        <v>205</v>
      </c>
      <c r="L19">
        <v>588</v>
      </c>
      <c r="M19">
        <v>950</v>
      </c>
      <c r="N19">
        <v>0</v>
      </c>
      <c r="O19" s="1">
        <v>0</v>
      </c>
      <c r="P19" s="1">
        <v>0</v>
      </c>
      <c r="Q19" s="1">
        <v>0</v>
      </c>
      <c r="R19">
        <v>75</v>
      </c>
      <c r="S19">
        <v>2</v>
      </c>
      <c r="T19">
        <v>112</v>
      </c>
      <c r="U19">
        <v>6</v>
      </c>
      <c r="V19">
        <v>141</v>
      </c>
      <c r="W19">
        <v>0</v>
      </c>
      <c r="X19">
        <v>3</v>
      </c>
      <c r="Y19">
        <v>98</v>
      </c>
      <c r="Z19" s="1">
        <v>2</v>
      </c>
      <c r="AA19">
        <v>0</v>
      </c>
      <c r="AB19">
        <v>248</v>
      </c>
      <c r="AC19">
        <v>14</v>
      </c>
      <c r="AD19">
        <v>144</v>
      </c>
      <c r="AE19">
        <v>294</v>
      </c>
      <c r="AF19">
        <v>36</v>
      </c>
      <c r="AG19">
        <v>1</v>
      </c>
      <c r="AH19">
        <v>523</v>
      </c>
      <c r="AI19">
        <v>436</v>
      </c>
      <c r="AJ19">
        <v>152</v>
      </c>
      <c r="AK19">
        <v>221</v>
      </c>
      <c r="AL19">
        <v>594</v>
      </c>
      <c r="AM19" s="1">
        <v>0</v>
      </c>
      <c r="AN19">
        <v>5</v>
      </c>
      <c r="AO19" s="1">
        <v>1</v>
      </c>
      <c r="AP19" s="1">
        <v>1</v>
      </c>
      <c r="AQ19" s="1">
        <v>0</v>
      </c>
      <c r="AR19">
        <v>62</v>
      </c>
    </row>
    <row r="20" spans="1:44" x14ac:dyDescent="0.2">
      <c r="A20" t="s">
        <v>62</v>
      </c>
      <c r="B20">
        <v>331</v>
      </c>
      <c r="C20">
        <v>205</v>
      </c>
      <c r="D20">
        <v>107</v>
      </c>
      <c r="E20">
        <v>364</v>
      </c>
      <c r="F20">
        <v>128</v>
      </c>
      <c r="G20">
        <v>358</v>
      </c>
      <c r="H20">
        <v>92</v>
      </c>
      <c r="I20">
        <v>393</v>
      </c>
      <c r="J20">
        <v>20</v>
      </c>
      <c r="K20">
        <v>509</v>
      </c>
      <c r="L20">
        <v>239</v>
      </c>
      <c r="M20">
        <v>81</v>
      </c>
      <c r="N20">
        <v>216</v>
      </c>
      <c r="O20" s="1">
        <v>0</v>
      </c>
      <c r="P20" s="1">
        <v>0</v>
      </c>
      <c r="Q20" s="1">
        <v>0</v>
      </c>
      <c r="R20">
        <v>240</v>
      </c>
      <c r="S20">
        <v>217</v>
      </c>
      <c r="T20">
        <v>364</v>
      </c>
      <c r="U20">
        <v>164</v>
      </c>
      <c r="V20">
        <v>575</v>
      </c>
      <c r="W20">
        <v>18</v>
      </c>
      <c r="X20">
        <v>262</v>
      </c>
      <c r="Y20">
        <v>58</v>
      </c>
      <c r="Z20" s="1">
        <v>0</v>
      </c>
      <c r="AA20">
        <v>132</v>
      </c>
      <c r="AB20">
        <v>0</v>
      </c>
      <c r="AC20">
        <v>45</v>
      </c>
      <c r="AD20">
        <v>256</v>
      </c>
      <c r="AE20">
        <v>78</v>
      </c>
      <c r="AF20">
        <v>263</v>
      </c>
      <c r="AG20">
        <v>60</v>
      </c>
      <c r="AH20">
        <v>495</v>
      </c>
      <c r="AI20">
        <v>206</v>
      </c>
      <c r="AJ20">
        <v>274</v>
      </c>
      <c r="AK20">
        <v>97</v>
      </c>
      <c r="AL20">
        <v>185</v>
      </c>
      <c r="AM20" s="1">
        <v>0</v>
      </c>
      <c r="AN20">
        <v>40</v>
      </c>
      <c r="AO20" s="1">
        <v>1</v>
      </c>
      <c r="AP20" s="1">
        <v>0</v>
      </c>
      <c r="AQ20" s="1">
        <v>0</v>
      </c>
      <c r="AR20">
        <v>682</v>
      </c>
    </row>
    <row r="21" spans="1:44" x14ac:dyDescent="0.2">
      <c r="A21" t="s">
        <v>63</v>
      </c>
      <c r="B21">
        <v>277</v>
      </c>
      <c r="C21">
        <v>154</v>
      </c>
      <c r="D21">
        <v>755</v>
      </c>
      <c r="E21">
        <v>404</v>
      </c>
      <c r="F21">
        <v>81</v>
      </c>
      <c r="G21">
        <v>159</v>
      </c>
      <c r="H21">
        <v>680</v>
      </c>
      <c r="I21">
        <v>393</v>
      </c>
      <c r="J21">
        <v>538</v>
      </c>
      <c r="K21">
        <v>152</v>
      </c>
      <c r="L21">
        <v>333</v>
      </c>
      <c r="M21">
        <v>659</v>
      </c>
      <c r="N21">
        <v>0</v>
      </c>
      <c r="O21" s="1">
        <v>0</v>
      </c>
      <c r="P21" s="1">
        <v>6</v>
      </c>
      <c r="Q21" s="1">
        <v>0</v>
      </c>
      <c r="R21">
        <v>148</v>
      </c>
      <c r="S21">
        <v>0</v>
      </c>
      <c r="T21">
        <v>365</v>
      </c>
      <c r="U21">
        <v>80</v>
      </c>
      <c r="V21">
        <v>0</v>
      </c>
      <c r="W21">
        <v>136</v>
      </c>
      <c r="X21">
        <v>754</v>
      </c>
      <c r="Y21">
        <v>0</v>
      </c>
      <c r="Z21" s="1">
        <v>0</v>
      </c>
      <c r="AA21">
        <v>0</v>
      </c>
      <c r="AB21">
        <v>0</v>
      </c>
      <c r="AC21">
        <v>0</v>
      </c>
      <c r="AD21">
        <v>21</v>
      </c>
      <c r="AE21">
        <v>242</v>
      </c>
      <c r="AF21">
        <v>2</v>
      </c>
      <c r="AG21">
        <v>0</v>
      </c>
      <c r="AH21">
        <v>367</v>
      </c>
      <c r="AI21">
        <v>12</v>
      </c>
      <c r="AJ21">
        <v>2</v>
      </c>
      <c r="AK21">
        <v>92</v>
      </c>
      <c r="AL21">
        <v>140</v>
      </c>
      <c r="AM21" s="1">
        <v>0</v>
      </c>
      <c r="AN21">
        <v>0</v>
      </c>
      <c r="AO21" s="1">
        <v>2</v>
      </c>
      <c r="AP21" s="1">
        <v>0</v>
      </c>
      <c r="AQ21" s="1">
        <v>0</v>
      </c>
      <c r="AR21">
        <v>255</v>
      </c>
    </row>
    <row r="22" spans="1:44" x14ac:dyDescent="0.2">
      <c r="A22" t="s">
        <v>64</v>
      </c>
      <c r="B22">
        <v>243</v>
      </c>
      <c r="C22">
        <v>198</v>
      </c>
      <c r="D22">
        <v>115</v>
      </c>
      <c r="E22">
        <v>49</v>
      </c>
      <c r="F22">
        <v>0</v>
      </c>
      <c r="G22">
        <v>182</v>
      </c>
      <c r="H22">
        <v>98</v>
      </c>
      <c r="I22">
        <v>70</v>
      </c>
      <c r="J22">
        <v>50</v>
      </c>
      <c r="K22">
        <v>99</v>
      </c>
      <c r="L22">
        <v>51</v>
      </c>
      <c r="M22">
        <v>205</v>
      </c>
      <c r="N22">
        <v>0</v>
      </c>
      <c r="O22" s="1">
        <v>0</v>
      </c>
      <c r="P22" s="1">
        <v>21</v>
      </c>
      <c r="Q22" s="1">
        <v>1</v>
      </c>
      <c r="R22">
        <v>72</v>
      </c>
      <c r="S22">
        <v>103</v>
      </c>
      <c r="T22">
        <v>96</v>
      </c>
      <c r="U22">
        <v>68</v>
      </c>
      <c r="V22">
        <v>63</v>
      </c>
      <c r="W22">
        <v>106</v>
      </c>
      <c r="X22">
        <v>0</v>
      </c>
      <c r="Y22">
        <v>0</v>
      </c>
      <c r="Z22" s="1">
        <v>0</v>
      </c>
      <c r="AA22">
        <v>0</v>
      </c>
      <c r="AB22">
        <v>130</v>
      </c>
      <c r="AC22">
        <v>47</v>
      </c>
      <c r="AD22">
        <v>66</v>
      </c>
      <c r="AE22">
        <v>74</v>
      </c>
      <c r="AF22">
        <v>170</v>
      </c>
      <c r="AG22">
        <v>21</v>
      </c>
      <c r="AH22">
        <v>99</v>
      </c>
      <c r="AI22">
        <v>84</v>
      </c>
      <c r="AJ22">
        <v>104</v>
      </c>
      <c r="AK22">
        <v>289</v>
      </c>
      <c r="AL22">
        <v>48</v>
      </c>
      <c r="AM22" s="1">
        <v>0</v>
      </c>
      <c r="AN22">
        <v>12</v>
      </c>
      <c r="AO22" s="1">
        <v>0</v>
      </c>
      <c r="AP22" s="1">
        <v>0</v>
      </c>
      <c r="AQ22" s="1">
        <v>0</v>
      </c>
      <c r="AR22">
        <v>572</v>
      </c>
    </row>
    <row r="23" spans="1:44" x14ac:dyDescent="0.2">
      <c r="A23" t="s">
        <v>65</v>
      </c>
      <c r="B23">
        <v>77</v>
      </c>
      <c r="C23">
        <v>57</v>
      </c>
      <c r="D23">
        <v>13</v>
      </c>
      <c r="E23">
        <v>113</v>
      </c>
      <c r="F23">
        <v>0</v>
      </c>
      <c r="G23">
        <v>144</v>
      </c>
      <c r="H23">
        <v>89</v>
      </c>
      <c r="I23">
        <v>1</v>
      </c>
      <c r="J23">
        <v>0</v>
      </c>
      <c r="K23">
        <v>266</v>
      </c>
      <c r="L23">
        <v>55</v>
      </c>
      <c r="M23">
        <v>0</v>
      </c>
      <c r="N23">
        <v>118</v>
      </c>
      <c r="O23" s="1">
        <v>0</v>
      </c>
      <c r="P23" s="1">
        <v>0</v>
      </c>
      <c r="Q23" s="1">
        <v>0</v>
      </c>
      <c r="R23">
        <v>0</v>
      </c>
      <c r="S23">
        <v>186</v>
      </c>
      <c r="T23">
        <v>0</v>
      </c>
      <c r="U23">
        <v>1</v>
      </c>
      <c r="V23">
        <v>252</v>
      </c>
      <c r="W23">
        <v>17</v>
      </c>
      <c r="X23">
        <v>0</v>
      </c>
      <c r="Y23">
        <v>0</v>
      </c>
      <c r="Z23" s="1">
        <v>0</v>
      </c>
      <c r="AA23">
        <v>0</v>
      </c>
      <c r="AB23">
        <v>0</v>
      </c>
      <c r="AC23">
        <v>0</v>
      </c>
      <c r="AD23">
        <v>45</v>
      </c>
      <c r="AE23">
        <v>28</v>
      </c>
      <c r="AF23">
        <v>0</v>
      </c>
      <c r="AG23">
        <v>0</v>
      </c>
      <c r="AH23">
        <v>0</v>
      </c>
      <c r="AI23">
        <v>0</v>
      </c>
      <c r="AJ23">
        <v>83</v>
      </c>
      <c r="AK23">
        <v>2</v>
      </c>
      <c r="AL23">
        <v>25</v>
      </c>
      <c r="AM23" s="1">
        <v>0</v>
      </c>
      <c r="AN23">
        <v>52</v>
      </c>
      <c r="AO23" s="1">
        <v>0</v>
      </c>
      <c r="AP23" s="1">
        <v>0</v>
      </c>
      <c r="AQ23" s="1">
        <v>0</v>
      </c>
      <c r="AR23">
        <v>20</v>
      </c>
    </row>
  </sheetData>
  <conditionalFormatting sqref="B2:AR2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:AR22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:AR23">
    <cfRule type="cellIs" dxfId="0" priority="1" operator="lessThan">
      <formula>10</formula>
    </cfRule>
  </conditionalFormatting>
  <conditionalFormatting sqref="B3:AR3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AR4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:AR5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:AR6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:AR7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:AR8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:AR9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0:AR10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1:AR11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2:AR12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3:AR13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4:AR14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5:AR15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6:AR16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7:AR17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8:AR18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9:AR19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0:AR20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1:AR2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2:AR2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3:AR2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4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té Biro</cp:lastModifiedBy>
  <cp:lastPrinted>2021-08-22T07:25:37Z</cp:lastPrinted>
  <dcterms:created xsi:type="dcterms:W3CDTF">2021-08-18T23:59:04Z</dcterms:created>
  <dcterms:modified xsi:type="dcterms:W3CDTF">2023-07-10T06:19:30Z</dcterms:modified>
</cp:coreProperties>
</file>